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ami/Documents/Shamipour et al 2023/revision_round2/"/>
    </mc:Choice>
  </mc:AlternateContent>
  <xr:revisionPtr revIDLastSave="0" documentId="13_ncr:1_{DC02C1B0-651D-C34D-92A0-D42F4B7CD0C1}" xr6:coauthVersionLast="47" xr6:coauthVersionMax="47" xr10:uidLastSave="{00000000-0000-0000-0000-000000000000}"/>
  <bookViews>
    <workbookView xWindow="0" yWindow="760" windowWidth="30240" windowHeight="17900" activeTab="8" xr2:uid="{FEDC1677-784A-4579-B542-AC1E62A35655}"/>
  </bookViews>
  <sheets>
    <sheet name="Table A" sheetId="10" r:id="rId1"/>
    <sheet name="Table B" sheetId="11" r:id="rId2"/>
    <sheet name="Table C" sheetId="12" r:id="rId3"/>
    <sheet name="Table D" sheetId="13" r:id="rId4"/>
    <sheet name="Table E" sheetId="14" r:id="rId5"/>
    <sheet name="Table F" sheetId="15" r:id="rId6"/>
    <sheet name="Table G" sheetId="16" r:id="rId7"/>
    <sheet name="Table H" sheetId="17" r:id="rId8"/>
    <sheet name="Table I" sheetId="1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9" i="18" l="1"/>
  <c r="D20" i="18"/>
  <c r="C20" i="18"/>
  <c r="C19" i="18"/>
  <c r="Z5" i="17"/>
  <c r="AA5" i="17"/>
  <c r="Z6" i="17"/>
  <c r="AA6" i="17"/>
  <c r="Z7" i="17"/>
  <c r="AA7" i="17"/>
  <c r="Z8" i="17"/>
  <c r="AA8" i="17"/>
  <c r="Z9" i="17"/>
  <c r="AA9" i="17"/>
  <c r="Z10" i="17"/>
  <c r="AA10" i="17"/>
  <c r="Z11" i="17"/>
  <c r="AA11" i="17"/>
  <c r="Z12" i="17"/>
  <c r="AA12" i="17"/>
  <c r="Z13" i="17"/>
  <c r="AA13" i="17"/>
  <c r="Z14" i="17"/>
  <c r="AA14" i="17"/>
  <c r="Z15" i="17"/>
  <c r="AA15" i="17"/>
  <c r="Z16" i="17"/>
  <c r="AA16" i="17"/>
  <c r="Z17" i="17"/>
  <c r="AA17" i="17"/>
  <c r="Z18" i="17"/>
  <c r="AA18" i="17"/>
  <c r="Z19" i="17"/>
  <c r="AA19" i="17"/>
  <c r="Z20" i="17"/>
  <c r="AA20" i="17"/>
  <c r="Z21" i="17"/>
  <c r="AA21" i="17"/>
  <c r="Z22" i="17"/>
  <c r="AA22" i="17"/>
  <c r="Z23" i="17"/>
  <c r="AA23" i="17"/>
  <c r="Z24" i="17"/>
  <c r="AA24" i="17"/>
  <c r="Z25" i="17"/>
  <c r="AA25" i="17"/>
  <c r="Z26" i="17"/>
  <c r="AA26" i="17"/>
  <c r="Z27" i="17"/>
  <c r="AA27" i="17"/>
  <c r="Z28" i="17"/>
  <c r="AA28" i="17"/>
  <c r="Z29" i="17"/>
  <c r="AA29" i="17"/>
  <c r="AA4" i="17"/>
  <c r="Z4" i="17"/>
  <c r="L29" i="17"/>
  <c r="K29" i="17"/>
  <c r="L28" i="17"/>
  <c r="K28" i="17"/>
  <c r="L27" i="17"/>
  <c r="K27" i="17"/>
  <c r="L26" i="17"/>
  <c r="K26" i="17"/>
  <c r="L25" i="17"/>
  <c r="K25" i="17"/>
  <c r="L24" i="17"/>
  <c r="K24" i="17"/>
  <c r="L23" i="17"/>
  <c r="K23" i="17"/>
  <c r="L22" i="17"/>
  <c r="K22" i="17"/>
  <c r="L21" i="17"/>
  <c r="K21" i="17"/>
  <c r="L20" i="17"/>
  <c r="K20" i="17"/>
  <c r="L19" i="17"/>
  <c r="K19" i="17"/>
  <c r="L18" i="17"/>
  <c r="K18" i="17"/>
  <c r="L17" i="17"/>
  <c r="K17" i="17"/>
  <c r="L16" i="17"/>
  <c r="K16" i="17"/>
  <c r="L15" i="17"/>
  <c r="K15" i="17"/>
  <c r="L14" i="17"/>
  <c r="K14" i="17"/>
  <c r="L13" i="17"/>
  <c r="K13" i="17"/>
  <c r="L12" i="17"/>
  <c r="K12" i="17"/>
  <c r="L11" i="17"/>
  <c r="K11" i="17"/>
  <c r="L10" i="17"/>
  <c r="K10" i="17"/>
  <c r="L9" i="17"/>
  <c r="K9" i="17"/>
  <c r="L8" i="17"/>
  <c r="K8" i="17"/>
  <c r="L7" i="17"/>
  <c r="K7" i="17"/>
  <c r="L6" i="17"/>
  <c r="K6" i="17"/>
  <c r="L5" i="17"/>
  <c r="K5" i="17"/>
  <c r="L4" i="17"/>
  <c r="K4" i="17"/>
  <c r="V29" i="16"/>
  <c r="W28" i="16"/>
  <c r="V4" i="16"/>
  <c r="M30" i="16"/>
  <c r="L13" i="16"/>
  <c r="V5" i="16"/>
  <c r="W5" i="16"/>
  <c r="V6" i="16"/>
  <c r="W6" i="16"/>
  <c r="V7" i="16"/>
  <c r="W7" i="16"/>
  <c r="V8" i="16"/>
  <c r="W8" i="16"/>
  <c r="V9" i="16"/>
  <c r="W9" i="16"/>
  <c r="V10" i="16"/>
  <c r="W10" i="16"/>
  <c r="V11" i="16"/>
  <c r="W11" i="16"/>
  <c r="V12" i="16"/>
  <c r="W12" i="16"/>
  <c r="V13" i="16"/>
  <c r="W13" i="16"/>
  <c r="V14" i="16"/>
  <c r="W14" i="16"/>
  <c r="V15" i="16"/>
  <c r="W15" i="16"/>
  <c r="V16" i="16"/>
  <c r="W16" i="16"/>
  <c r="V17" i="16"/>
  <c r="W17" i="16"/>
  <c r="V18" i="16"/>
  <c r="W18" i="16"/>
  <c r="V19" i="16"/>
  <c r="W19" i="16"/>
  <c r="V20" i="16"/>
  <c r="W20" i="16"/>
  <c r="V21" i="16"/>
  <c r="W21" i="16"/>
  <c r="V22" i="16"/>
  <c r="W22" i="16"/>
  <c r="V23" i="16"/>
  <c r="W23" i="16"/>
  <c r="V24" i="16"/>
  <c r="W24" i="16"/>
  <c r="V25" i="16"/>
  <c r="W25" i="16"/>
  <c r="V26" i="16"/>
  <c r="W26" i="16"/>
  <c r="V27" i="16"/>
  <c r="W27" i="16"/>
  <c r="V28" i="16"/>
  <c r="W29" i="16"/>
  <c r="V30" i="16"/>
  <c r="W30" i="16"/>
  <c r="W4" i="16"/>
  <c r="L5" i="16"/>
  <c r="M5" i="16"/>
  <c r="L6" i="16"/>
  <c r="M6" i="16"/>
  <c r="L7" i="16"/>
  <c r="M7" i="16"/>
  <c r="L8" i="16"/>
  <c r="M8" i="16"/>
  <c r="L9" i="16"/>
  <c r="M9" i="16"/>
  <c r="L10" i="16"/>
  <c r="M10" i="16"/>
  <c r="L11" i="16"/>
  <c r="M11" i="16"/>
  <c r="L12" i="16"/>
  <c r="M12" i="16"/>
  <c r="M13" i="16"/>
  <c r="L14" i="16"/>
  <c r="M14" i="16"/>
  <c r="L15" i="16"/>
  <c r="M15" i="16"/>
  <c r="L16" i="16"/>
  <c r="M16" i="16"/>
  <c r="L17" i="16"/>
  <c r="M17" i="16"/>
  <c r="L18" i="16"/>
  <c r="M18" i="16"/>
  <c r="L19" i="16"/>
  <c r="M19" i="16"/>
  <c r="L20" i="16"/>
  <c r="M20" i="16"/>
  <c r="L21" i="16"/>
  <c r="M21" i="16"/>
  <c r="L22" i="16"/>
  <c r="M22" i="16"/>
  <c r="L23" i="16"/>
  <c r="M23" i="16"/>
  <c r="L24" i="16"/>
  <c r="M24" i="16"/>
  <c r="L25" i="16"/>
  <c r="M25" i="16"/>
  <c r="L26" i="16"/>
  <c r="M26" i="16"/>
  <c r="L27" i="16"/>
  <c r="M27" i="16"/>
  <c r="L28" i="16"/>
  <c r="M28" i="16"/>
  <c r="L29" i="16"/>
  <c r="M29" i="16"/>
  <c r="L30" i="16"/>
  <c r="M4" i="16"/>
  <c r="L4" i="16"/>
  <c r="W8" i="15" l="1"/>
  <c r="L8" i="15"/>
  <c r="K9" i="15"/>
  <c r="W10" i="15"/>
  <c r="V9" i="15"/>
  <c r="AH7" i="15"/>
  <c r="AG6" i="15"/>
  <c r="W7" i="15"/>
  <c r="V6" i="15"/>
  <c r="AH11" i="15"/>
  <c r="AG11" i="15"/>
  <c r="AH10" i="15"/>
  <c r="AG10" i="15"/>
  <c r="AH9" i="15"/>
  <c r="AG9" i="15"/>
  <c r="AH8" i="15"/>
  <c r="AG8" i="15"/>
  <c r="AG7" i="15"/>
  <c r="AH6" i="15"/>
  <c r="AH5" i="15"/>
  <c r="AG5" i="15"/>
  <c r="AH4" i="15"/>
  <c r="AG4" i="15"/>
  <c r="W11" i="15"/>
  <c r="V11" i="15"/>
  <c r="V10" i="15"/>
  <c r="W9" i="15"/>
  <c r="V8" i="15"/>
  <c r="V7" i="15"/>
  <c r="W6" i="15"/>
  <c r="W5" i="15"/>
  <c r="V5" i="15"/>
  <c r="W4" i="15"/>
  <c r="V4" i="15"/>
  <c r="L4" i="15"/>
  <c r="K4" i="15"/>
  <c r="L11" i="15"/>
  <c r="K11" i="15"/>
  <c r="L10" i="15"/>
  <c r="K10" i="15"/>
  <c r="L9" i="15"/>
  <c r="K8" i="15"/>
  <c r="L7" i="15"/>
  <c r="K7" i="15"/>
  <c r="L6" i="15"/>
  <c r="K6" i="15"/>
  <c r="L5" i="15"/>
  <c r="K5" i="15"/>
  <c r="D34" i="14"/>
  <c r="D33" i="14"/>
  <c r="C34" i="14"/>
  <c r="C33" i="14"/>
  <c r="AJ58" i="13" l="1"/>
  <c r="AI58" i="13"/>
  <c r="AJ5" i="13"/>
  <c r="AI4" i="13"/>
  <c r="R5" i="13"/>
  <c r="S5" i="13"/>
  <c r="R6" i="13"/>
  <c r="S6" i="13"/>
  <c r="R7" i="13"/>
  <c r="S7" i="13"/>
  <c r="R8" i="13"/>
  <c r="S8" i="13"/>
  <c r="R9" i="13"/>
  <c r="S9" i="13"/>
  <c r="R10" i="13"/>
  <c r="S10" i="13"/>
  <c r="R11" i="13"/>
  <c r="S11" i="13"/>
  <c r="R12" i="13"/>
  <c r="S12" i="13"/>
  <c r="R13" i="13"/>
  <c r="S13" i="13"/>
  <c r="R14" i="13"/>
  <c r="S14" i="13"/>
  <c r="R15" i="13"/>
  <c r="S15" i="13"/>
  <c r="R16" i="13"/>
  <c r="S16" i="13"/>
  <c r="R17" i="13"/>
  <c r="S17" i="13"/>
  <c r="R18" i="13"/>
  <c r="S18" i="13"/>
  <c r="R19" i="13"/>
  <c r="S19" i="13"/>
  <c r="R20" i="13"/>
  <c r="S20" i="13"/>
  <c r="R21" i="13"/>
  <c r="S21" i="13"/>
  <c r="R22" i="13"/>
  <c r="S22" i="13"/>
  <c r="R23" i="13"/>
  <c r="S23" i="13"/>
  <c r="R24" i="13"/>
  <c r="S24" i="13"/>
  <c r="R25" i="13"/>
  <c r="S25" i="13"/>
  <c r="R26" i="13"/>
  <c r="S26" i="13"/>
  <c r="R27" i="13"/>
  <c r="S27" i="13"/>
  <c r="R28" i="13"/>
  <c r="S28" i="13"/>
  <c r="R29" i="13"/>
  <c r="S29" i="13"/>
  <c r="R30" i="13"/>
  <c r="S30" i="13"/>
  <c r="R31" i="13"/>
  <c r="S31" i="13"/>
  <c r="R32" i="13"/>
  <c r="S32" i="13"/>
  <c r="R33" i="13"/>
  <c r="S33" i="13"/>
  <c r="R34" i="13"/>
  <c r="S34" i="13"/>
  <c r="R35" i="13"/>
  <c r="S35" i="13"/>
  <c r="R36" i="13"/>
  <c r="S36" i="13"/>
  <c r="R37" i="13"/>
  <c r="S37" i="13"/>
  <c r="R38" i="13"/>
  <c r="S38" i="13"/>
  <c r="R39" i="13"/>
  <c r="S39" i="13"/>
  <c r="R40" i="13"/>
  <c r="S40" i="13"/>
  <c r="R41" i="13"/>
  <c r="S41" i="13"/>
  <c r="R42" i="13"/>
  <c r="S42" i="13"/>
  <c r="R43" i="13"/>
  <c r="S43" i="13"/>
  <c r="R44" i="13"/>
  <c r="S44" i="13"/>
  <c r="R45" i="13"/>
  <c r="S45" i="13"/>
  <c r="R46" i="13"/>
  <c r="S46" i="13"/>
  <c r="R47" i="13"/>
  <c r="S47" i="13"/>
  <c r="R48" i="13"/>
  <c r="S48" i="13"/>
  <c r="R49" i="13"/>
  <c r="S49" i="13"/>
  <c r="R50" i="13"/>
  <c r="S50" i="13"/>
  <c r="R51" i="13"/>
  <c r="S51" i="13"/>
  <c r="R52" i="13"/>
  <c r="S52" i="13"/>
  <c r="R53" i="13"/>
  <c r="S53" i="13"/>
  <c r="R54" i="13"/>
  <c r="S54" i="13"/>
  <c r="R55" i="13"/>
  <c r="S55" i="13"/>
  <c r="R56" i="13"/>
  <c r="S56" i="13"/>
  <c r="R57" i="13"/>
  <c r="S57" i="13"/>
  <c r="R58" i="13"/>
  <c r="S58" i="13"/>
  <c r="S4" i="13"/>
  <c r="R4" i="13"/>
  <c r="AJ57" i="13"/>
  <c r="AI57" i="13"/>
  <c r="AJ56" i="13"/>
  <c r="AI56" i="13"/>
  <c r="AJ55" i="13"/>
  <c r="AI55" i="13"/>
  <c r="AJ54" i="13"/>
  <c r="AI54" i="13"/>
  <c r="AJ53" i="13"/>
  <c r="AI53" i="13"/>
  <c r="AJ52" i="13"/>
  <c r="AI52" i="13"/>
  <c r="AJ51" i="13"/>
  <c r="AI51" i="13"/>
  <c r="AJ50" i="13"/>
  <c r="AI50" i="13"/>
  <c r="AJ49" i="13"/>
  <c r="AI49" i="13"/>
  <c r="AJ48" i="13"/>
  <c r="AI48" i="13"/>
  <c r="AJ47" i="13"/>
  <c r="AI47" i="13"/>
  <c r="AJ46" i="13"/>
  <c r="AI46" i="13"/>
  <c r="AJ45" i="13"/>
  <c r="AI45" i="13"/>
  <c r="AJ44" i="13"/>
  <c r="AI44" i="13"/>
  <c r="AJ43" i="13"/>
  <c r="AI43" i="13"/>
  <c r="AJ42" i="13"/>
  <c r="AI42" i="13"/>
  <c r="AJ41" i="13"/>
  <c r="AI41" i="13"/>
  <c r="AJ40" i="13"/>
  <c r="AI40" i="13"/>
  <c r="AJ39" i="13"/>
  <c r="AI39" i="13"/>
  <c r="AJ38" i="13"/>
  <c r="AI38" i="13"/>
  <c r="AJ37" i="13"/>
  <c r="AI37" i="13"/>
  <c r="AJ36" i="13"/>
  <c r="AI36" i="13"/>
  <c r="AJ35" i="13"/>
  <c r="AI35" i="13"/>
  <c r="AJ34" i="13"/>
  <c r="AI34" i="13"/>
  <c r="AJ33" i="13"/>
  <c r="AI33" i="13"/>
  <c r="AJ32" i="13"/>
  <c r="AI32" i="13"/>
  <c r="AJ31" i="13"/>
  <c r="AI31" i="13"/>
  <c r="AJ30" i="13"/>
  <c r="AI30" i="13"/>
  <c r="AJ29" i="13"/>
  <c r="AI29" i="13"/>
  <c r="AJ28" i="13"/>
  <c r="AI28" i="13"/>
  <c r="AJ27" i="13"/>
  <c r="AI27" i="13"/>
  <c r="AJ26" i="13"/>
  <c r="AI26" i="13"/>
  <c r="AJ25" i="13"/>
  <c r="AI25" i="13"/>
  <c r="AJ24" i="13"/>
  <c r="AI24" i="13"/>
  <c r="AJ23" i="13"/>
  <c r="AI23" i="13"/>
  <c r="AJ22" i="13"/>
  <c r="AI22" i="13"/>
  <c r="AJ21" i="13"/>
  <c r="AI21" i="13"/>
  <c r="AJ20" i="13"/>
  <c r="AI20" i="13"/>
  <c r="AJ19" i="13"/>
  <c r="AI19" i="13"/>
  <c r="AJ18" i="13"/>
  <c r="AI18" i="13"/>
  <c r="AJ17" i="13"/>
  <c r="AI17" i="13"/>
  <c r="AJ16" i="13"/>
  <c r="AI16" i="13"/>
  <c r="AJ15" i="13"/>
  <c r="AI15" i="13"/>
  <c r="AJ14" i="13"/>
  <c r="AI14" i="13"/>
  <c r="AJ13" i="13"/>
  <c r="AI13" i="13"/>
  <c r="AJ12" i="13"/>
  <c r="AI12" i="13"/>
  <c r="AJ11" i="13"/>
  <c r="AI11" i="13"/>
  <c r="AJ10" i="13"/>
  <c r="AI10" i="13"/>
  <c r="AJ9" i="13"/>
  <c r="AI9" i="13"/>
  <c r="AJ8" i="13"/>
  <c r="AI8" i="13"/>
  <c r="AJ7" i="13"/>
  <c r="AI7" i="13"/>
  <c r="AJ6" i="13"/>
  <c r="AI6" i="13"/>
  <c r="AI5" i="13"/>
  <c r="AJ4" i="13"/>
  <c r="L13" i="12"/>
  <c r="K9" i="12"/>
  <c r="L4" i="12"/>
  <c r="K4" i="12"/>
  <c r="L29" i="12"/>
  <c r="K29" i="12"/>
  <c r="L28" i="12"/>
  <c r="K28" i="12"/>
  <c r="L27" i="12"/>
  <c r="K27" i="12"/>
  <c r="L26" i="12"/>
  <c r="K26" i="12"/>
  <c r="L25" i="12"/>
  <c r="K25" i="12"/>
  <c r="L24" i="12"/>
  <c r="K24" i="12"/>
  <c r="L23" i="12"/>
  <c r="K23" i="12"/>
  <c r="L22" i="12"/>
  <c r="K22" i="12"/>
  <c r="L21" i="12"/>
  <c r="K21" i="12"/>
  <c r="L20" i="12"/>
  <c r="K20" i="12"/>
  <c r="L19" i="12"/>
  <c r="K19" i="12"/>
  <c r="L18" i="12"/>
  <c r="K18" i="12"/>
  <c r="L17" i="12"/>
  <c r="K17" i="12"/>
  <c r="L16" i="12"/>
  <c r="K16" i="12"/>
  <c r="L15" i="12"/>
  <c r="K15" i="12"/>
  <c r="L14" i="12"/>
  <c r="K14" i="12"/>
  <c r="K13" i="12"/>
  <c r="L12" i="12"/>
  <c r="K12" i="12"/>
  <c r="L11" i="12"/>
  <c r="K11" i="12"/>
  <c r="L10" i="12"/>
  <c r="K10" i="12"/>
  <c r="L9" i="12"/>
  <c r="L8" i="12"/>
  <c r="K8" i="12"/>
  <c r="L7" i="12"/>
  <c r="K7" i="12"/>
  <c r="L6" i="12"/>
  <c r="K6" i="12"/>
  <c r="L5" i="12"/>
  <c r="K5" i="12"/>
  <c r="AT29" i="11"/>
  <c r="AJ28" i="11"/>
  <c r="M27" i="11"/>
  <c r="L26" i="11"/>
  <c r="M29" i="11"/>
  <c r="L29" i="11"/>
  <c r="Y29" i="11"/>
  <c r="X29" i="11"/>
  <c r="AI29" i="11"/>
  <c r="AT5" i="11"/>
  <c r="AU5" i="11"/>
  <c r="AT6" i="11"/>
  <c r="AU6" i="11"/>
  <c r="AT7" i="11"/>
  <c r="AU7" i="11"/>
  <c r="AT8" i="11"/>
  <c r="AU8" i="11"/>
  <c r="AT9" i="11"/>
  <c r="AU9" i="11"/>
  <c r="AT10" i="11"/>
  <c r="AU10" i="11"/>
  <c r="AT11" i="11"/>
  <c r="AU11" i="11"/>
  <c r="AT12" i="11"/>
  <c r="AU12" i="11"/>
  <c r="AT13" i="11"/>
  <c r="AU13" i="11"/>
  <c r="AT14" i="11"/>
  <c r="AU14" i="11"/>
  <c r="AT15" i="11"/>
  <c r="AU15" i="11"/>
  <c r="AT16" i="11"/>
  <c r="AU16" i="11"/>
  <c r="AT17" i="11"/>
  <c r="AU17" i="11"/>
  <c r="AT18" i="11"/>
  <c r="AU18" i="11"/>
  <c r="AT19" i="11"/>
  <c r="AU19" i="11"/>
  <c r="AT20" i="11"/>
  <c r="AU20" i="11"/>
  <c r="AT21" i="11"/>
  <c r="AU21" i="11"/>
  <c r="AT22" i="11"/>
  <c r="AU22" i="11"/>
  <c r="AT23" i="11"/>
  <c r="AU23" i="11"/>
  <c r="AT24" i="11"/>
  <c r="AU24" i="11"/>
  <c r="AT25" i="11"/>
  <c r="AU25" i="11"/>
  <c r="AT26" i="11"/>
  <c r="AU26" i="11"/>
  <c r="AT27" i="11"/>
  <c r="AU27" i="11"/>
  <c r="AT28" i="11"/>
  <c r="AU28" i="11"/>
  <c r="AU29" i="11"/>
  <c r="AU4" i="11"/>
  <c r="AT4" i="11"/>
  <c r="AJ29" i="11"/>
  <c r="AI28" i="11"/>
  <c r="AJ27" i="11"/>
  <c r="AI27" i="11"/>
  <c r="AJ26" i="11"/>
  <c r="AI26" i="11"/>
  <c r="AJ25" i="11"/>
  <c r="AI25" i="11"/>
  <c r="AJ24" i="11"/>
  <c r="AI24" i="11"/>
  <c r="AJ23" i="11"/>
  <c r="AI23" i="11"/>
  <c r="AJ22" i="11"/>
  <c r="AI22" i="11"/>
  <c r="AJ21" i="11"/>
  <c r="AI21" i="11"/>
  <c r="AJ20" i="11"/>
  <c r="AI20" i="11"/>
  <c r="AJ19" i="11"/>
  <c r="AI19" i="11"/>
  <c r="AJ18" i="11"/>
  <c r="AI18" i="11"/>
  <c r="AJ17" i="11"/>
  <c r="AI17" i="11"/>
  <c r="AJ16" i="11"/>
  <c r="AI16" i="11"/>
  <c r="AJ15" i="11"/>
  <c r="AI15" i="11"/>
  <c r="AJ14" i="11"/>
  <c r="AI14" i="11"/>
  <c r="AJ13" i="11"/>
  <c r="AI13" i="11"/>
  <c r="AJ12" i="11"/>
  <c r="AI12" i="11"/>
  <c r="AJ11" i="11"/>
  <c r="AI11" i="11"/>
  <c r="AJ10" i="11"/>
  <c r="AI10" i="11"/>
  <c r="AJ9" i="11"/>
  <c r="AI9" i="11"/>
  <c r="AJ8" i="11"/>
  <c r="AI8" i="11"/>
  <c r="AJ7" i="11"/>
  <c r="AI7" i="11"/>
  <c r="AJ6" i="11"/>
  <c r="AI6" i="11"/>
  <c r="AJ5" i="11"/>
  <c r="AI5" i="11"/>
  <c r="AJ4" i="11"/>
  <c r="AI4" i="11"/>
  <c r="X4" i="11"/>
  <c r="X5" i="11"/>
  <c r="Y5" i="11"/>
  <c r="X6" i="11"/>
  <c r="Y6" i="11"/>
  <c r="X7" i="11"/>
  <c r="Y7" i="11"/>
  <c r="X8" i="11"/>
  <c r="Y8" i="11"/>
  <c r="X9" i="11"/>
  <c r="Y9" i="11"/>
  <c r="X10" i="11"/>
  <c r="Y10" i="11"/>
  <c r="X11" i="11"/>
  <c r="Y11" i="11"/>
  <c r="X12" i="11"/>
  <c r="Y12" i="11"/>
  <c r="X13" i="11"/>
  <c r="Y13" i="11"/>
  <c r="X14" i="11"/>
  <c r="Y14" i="11"/>
  <c r="X15" i="11"/>
  <c r="Y15" i="11"/>
  <c r="X16" i="11"/>
  <c r="Y16" i="11"/>
  <c r="X17" i="11"/>
  <c r="Y17" i="11"/>
  <c r="X18" i="11"/>
  <c r="Y18" i="11"/>
  <c r="X19" i="11"/>
  <c r="Y19" i="11"/>
  <c r="X20" i="11"/>
  <c r="Y20" i="11"/>
  <c r="X21" i="11"/>
  <c r="Y21" i="11"/>
  <c r="X22" i="11"/>
  <c r="Y22" i="11"/>
  <c r="X23" i="11"/>
  <c r="Y23" i="11"/>
  <c r="X24" i="11"/>
  <c r="Y24" i="11"/>
  <c r="X25" i="11"/>
  <c r="Y25" i="11"/>
  <c r="X26" i="11"/>
  <c r="Y26" i="11"/>
  <c r="X27" i="11"/>
  <c r="Y27" i="11"/>
  <c r="X28" i="11"/>
  <c r="Y28" i="11"/>
  <c r="Y4" i="11"/>
  <c r="M7" i="11"/>
  <c r="L6" i="11"/>
  <c r="L5" i="11"/>
  <c r="L4" i="11"/>
  <c r="M5" i="11"/>
  <c r="M6" i="11"/>
  <c r="L7" i="11"/>
  <c r="L8" i="11"/>
  <c r="M8" i="11"/>
  <c r="L9" i="11"/>
  <c r="M9" i="11"/>
  <c r="L10" i="11"/>
  <c r="M10" i="11"/>
  <c r="L11" i="11"/>
  <c r="M11" i="11"/>
  <c r="L12" i="11"/>
  <c r="M12" i="11"/>
  <c r="L13" i="11"/>
  <c r="M13" i="11"/>
  <c r="L14" i="11"/>
  <c r="M14" i="11"/>
  <c r="L15" i="11"/>
  <c r="M15" i="11"/>
  <c r="L16" i="11"/>
  <c r="M16" i="11"/>
  <c r="L17" i="11"/>
  <c r="M17" i="11"/>
  <c r="L18" i="11"/>
  <c r="M18" i="11"/>
  <c r="L19" i="11"/>
  <c r="M19" i="11"/>
  <c r="L20" i="11"/>
  <c r="M20" i="11"/>
  <c r="L21" i="11"/>
  <c r="M21" i="11"/>
  <c r="L22" i="11"/>
  <c r="M22" i="11"/>
  <c r="L23" i="11"/>
  <c r="M23" i="11"/>
  <c r="L24" i="11"/>
  <c r="M24" i="11"/>
  <c r="L25" i="11"/>
  <c r="M25" i="11"/>
  <c r="M26" i="11"/>
  <c r="L27" i="11"/>
  <c r="L28" i="11"/>
  <c r="M28" i="11"/>
  <c r="M4" i="11"/>
  <c r="AI57" i="10"/>
  <c r="AJ57" i="10"/>
  <c r="AJ58" i="10"/>
  <c r="AI58" i="10"/>
  <c r="S58" i="10"/>
  <c r="R57" i="10"/>
  <c r="S57" i="10"/>
  <c r="R58" i="10"/>
  <c r="AI53" i="10"/>
  <c r="AJ51" i="10"/>
  <c r="AJ50" i="10"/>
  <c r="AJ9" i="10"/>
  <c r="AI8" i="10"/>
  <c r="AI7" i="10"/>
  <c r="AJ56" i="10"/>
  <c r="AI56" i="10"/>
  <c r="AJ55" i="10"/>
  <c r="AI55" i="10"/>
  <c r="AJ54" i="10"/>
  <c r="AI54" i="10"/>
  <c r="AJ53" i="10"/>
  <c r="AJ52" i="10"/>
  <c r="AI52" i="10"/>
  <c r="AI51" i="10"/>
  <c r="AI50" i="10"/>
  <c r="AJ49" i="10"/>
  <c r="AI49" i="10"/>
  <c r="AJ48" i="10"/>
  <c r="AI48" i="10"/>
  <c r="AJ47" i="10"/>
  <c r="AI47" i="10"/>
  <c r="AJ46" i="10"/>
  <c r="AI46" i="10"/>
  <c r="AJ45" i="10"/>
  <c r="AI45" i="10"/>
  <c r="AJ44" i="10"/>
  <c r="AI44" i="10"/>
  <c r="AJ43" i="10"/>
  <c r="AI43" i="10"/>
  <c r="AJ42" i="10"/>
  <c r="AI42" i="10"/>
  <c r="AJ41" i="10"/>
  <c r="AI41" i="10"/>
  <c r="AJ40" i="10"/>
  <c r="AI40" i="10"/>
  <c r="AJ39" i="10"/>
  <c r="AI39" i="10"/>
  <c r="AJ38" i="10"/>
  <c r="AI38" i="10"/>
  <c r="AJ37" i="10"/>
  <c r="AI37" i="10"/>
  <c r="AJ36" i="10"/>
  <c r="AI36" i="10"/>
  <c r="AJ35" i="10"/>
  <c r="AI35" i="10"/>
  <c r="AJ34" i="10"/>
  <c r="AI34" i="10"/>
  <c r="AJ33" i="10"/>
  <c r="AI33" i="10"/>
  <c r="AJ32" i="10"/>
  <c r="AI32" i="10"/>
  <c r="AJ31" i="10"/>
  <c r="AI31" i="10"/>
  <c r="AJ30" i="10"/>
  <c r="AI30" i="10"/>
  <c r="AJ29" i="10"/>
  <c r="AI29" i="10"/>
  <c r="AJ28" i="10"/>
  <c r="AI28" i="10"/>
  <c r="AJ27" i="10"/>
  <c r="AI27" i="10"/>
  <c r="AJ26" i="10"/>
  <c r="AI26" i="10"/>
  <c r="AJ25" i="10"/>
  <c r="AI25" i="10"/>
  <c r="AJ24" i="10"/>
  <c r="AI24" i="10"/>
  <c r="AJ23" i="10"/>
  <c r="AI23" i="10"/>
  <c r="AJ22" i="10"/>
  <c r="AI22" i="10"/>
  <c r="AJ21" i="10"/>
  <c r="AI21" i="10"/>
  <c r="AJ20" i="10"/>
  <c r="AI20" i="10"/>
  <c r="AJ19" i="10"/>
  <c r="AI19" i="10"/>
  <c r="AJ18" i="10"/>
  <c r="AI18" i="10"/>
  <c r="AJ17" i="10"/>
  <c r="AI17" i="10"/>
  <c r="AJ16" i="10"/>
  <c r="AI16" i="10"/>
  <c r="AJ15" i="10"/>
  <c r="AI15" i="10"/>
  <c r="AJ14" i="10"/>
  <c r="AI14" i="10"/>
  <c r="AJ13" i="10"/>
  <c r="AI13" i="10"/>
  <c r="AJ12" i="10"/>
  <c r="AI12" i="10"/>
  <c r="AJ11" i="10"/>
  <c r="AI11" i="10"/>
  <c r="AJ10" i="10"/>
  <c r="AI10" i="10"/>
  <c r="AI9" i="10"/>
  <c r="AJ8" i="10"/>
  <c r="AJ7" i="10"/>
  <c r="AJ6" i="10"/>
  <c r="AI6" i="10"/>
  <c r="AJ5" i="10"/>
  <c r="AI5" i="10"/>
  <c r="AJ4" i="10"/>
  <c r="AI4" i="10"/>
  <c r="R8" i="10"/>
  <c r="S4" i="10"/>
  <c r="R4" i="10"/>
  <c r="S56" i="10"/>
  <c r="R56" i="10"/>
  <c r="S55" i="10"/>
  <c r="R55" i="10"/>
  <c r="S54" i="10"/>
  <c r="R54" i="10"/>
  <c r="S53" i="10"/>
  <c r="R53" i="10"/>
  <c r="S52" i="10"/>
  <c r="R52" i="10"/>
  <c r="S51" i="10"/>
  <c r="R51" i="10"/>
  <c r="S50" i="10"/>
  <c r="R50" i="10"/>
  <c r="S49" i="10"/>
  <c r="R49" i="10"/>
  <c r="S48" i="10"/>
  <c r="R48" i="10"/>
  <c r="S47" i="10"/>
  <c r="R47" i="10"/>
  <c r="S46" i="10"/>
  <c r="R46" i="10"/>
  <c r="S45" i="10"/>
  <c r="R45" i="10"/>
  <c r="S44" i="10"/>
  <c r="R44" i="10"/>
  <c r="S43" i="10"/>
  <c r="R43" i="10"/>
  <c r="S42" i="10"/>
  <c r="R42" i="10"/>
  <c r="S41" i="10"/>
  <c r="R41" i="10"/>
  <c r="S40" i="10"/>
  <c r="R40" i="10"/>
  <c r="S39" i="10"/>
  <c r="R39" i="10"/>
  <c r="S38" i="10"/>
  <c r="R38" i="10"/>
  <c r="S37" i="10"/>
  <c r="R37" i="10"/>
  <c r="S36" i="10"/>
  <c r="R36" i="10"/>
  <c r="S35" i="10"/>
  <c r="R35" i="10"/>
  <c r="S34" i="10"/>
  <c r="R34" i="10"/>
  <c r="S33" i="10"/>
  <c r="R33" i="10"/>
  <c r="S32" i="10"/>
  <c r="R32" i="10"/>
  <c r="S31" i="10"/>
  <c r="R31" i="10"/>
  <c r="S30" i="10"/>
  <c r="R30" i="10"/>
  <c r="S29" i="10"/>
  <c r="R29" i="10"/>
  <c r="S28" i="10"/>
  <c r="R28" i="10"/>
  <c r="S27" i="10"/>
  <c r="R27" i="10"/>
  <c r="S26" i="10"/>
  <c r="R26" i="10"/>
  <c r="S25" i="10"/>
  <c r="R25" i="10"/>
  <c r="S24" i="10"/>
  <c r="R24" i="10"/>
  <c r="S23" i="10"/>
  <c r="R23" i="10"/>
  <c r="S22" i="10"/>
  <c r="R22" i="10"/>
  <c r="S21" i="10"/>
  <c r="R21" i="10"/>
  <c r="S20" i="10"/>
  <c r="R20" i="10"/>
  <c r="S19" i="10"/>
  <c r="R19" i="10"/>
  <c r="S18" i="10"/>
  <c r="R18" i="10"/>
  <c r="S17" i="10"/>
  <c r="R17" i="10"/>
  <c r="S16" i="10"/>
  <c r="R16" i="10"/>
  <c r="S15" i="10"/>
  <c r="R15" i="10"/>
  <c r="S14" i="10"/>
  <c r="R14" i="10"/>
  <c r="S13" i="10"/>
  <c r="R13" i="10"/>
  <c r="S12" i="10"/>
  <c r="R12" i="10"/>
  <c r="S11" i="10"/>
  <c r="R11" i="10"/>
  <c r="S10" i="10"/>
  <c r="R10" i="10"/>
  <c r="S9" i="10"/>
  <c r="R9" i="10"/>
  <c r="S8" i="10"/>
  <c r="S7" i="10"/>
  <c r="R7" i="10"/>
  <c r="S6" i="10"/>
  <c r="R6" i="10"/>
  <c r="S5" i="10"/>
  <c r="R5" i="10"/>
</calcChain>
</file>

<file path=xl/sharedStrings.xml><?xml version="1.0" encoding="utf-8"?>
<sst xmlns="http://schemas.openxmlformats.org/spreadsheetml/2006/main" count="278" uniqueCount="64">
  <si>
    <t>n1</t>
  </si>
  <si>
    <t>n2</t>
  </si>
  <si>
    <t>n3</t>
  </si>
  <si>
    <t>n4</t>
  </si>
  <si>
    <t>n5</t>
  </si>
  <si>
    <t>n6</t>
  </si>
  <si>
    <t>Mean</t>
  </si>
  <si>
    <t>n7</t>
  </si>
  <si>
    <t>n8</t>
  </si>
  <si>
    <t>n9</t>
  </si>
  <si>
    <t>Time (min)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.E.M.</t>
  </si>
  <si>
    <t>DMSO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ormalized oocyte radius</t>
  </si>
  <si>
    <t>Fig 5A'</t>
  </si>
  <si>
    <t>Ouabain</t>
  </si>
  <si>
    <t>Normalized yolk granule area (um^2)_ DMSO</t>
  </si>
  <si>
    <t>Normalized yolk granule area (um^2)_ Ouabain</t>
  </si>
  <si>
    <t>Fig 5B'</t>
  </si>
  <si>
    <t>Cortical granules_DMSO</t>
  </si>
  <si>
    <t>Yolk granules_DMSO</t>
  </si>
  <si>
    <t>Cortical granules_Ouabain</t>
  </si>
  <si>
    <t>Yolk granules_Ouabain</t>
  </si>
  <si>
    <t>Fig 5C'</t>
  </si>
  <si>
    <t>K+ vesicles</t>
  </si>
  <si>
    <t>Fig S7A</t>
  </si>
  <si>
    <t>Normalized brightfield intensity_ DMSO</t>
  </si>
  <si>
    <t>Normalized brightfield intensity_ Ouabain</t>
  </si>
  <si>
    <t>Blastodisc clearance (um)</t>
  </si>
  <si>
    <t>PBb</t>
  </si>
  <si>
    <t>Fig S7C'</t>
  </si>
  <si>
    <t xml:space="preserve">AV axis </t>
  </si>
  <si>
    <t>Average yolk granules area (um^2)_1st h</t>
  </si>
  <si>
    <t>Fig S7D'</t>
  </si>
  <si>
    <t>Average yolk granules area (um^2)_2nd h</t>
  </si>
  <si>
    <t>Average yolk granules area (um^2)_3rd h</t>
  </si>
  <si>
    <t>FigS7F'</t>
  </si>
  <si>
    <t>Microtubule aster desnity _ DMSO</t>
  </si>
  <si>
    <t>Microtubule aster desnity _ Ouabain</t>
  </si>
  <si>
    <t>Fig S7H'</t>
  </si>
  <si>
    <t>K+ vesicles_WT</t>
  </si>
  <si>
    <t>K+ vesicles_Ouabain</t>
  </si>
  <si>
    <t>Normalized increase in average yolk granules area</t>
  </si>
  <si>
    <t>Fig S7I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AR451"/>
  <sheetViews>
    <sheetView zoomScale="75" zoomScaleNormal="100" workbookViewId="0">
      <selection activeCell="F37" sqref="F37"/>
    </sheetView>
  </sheetViews>
  <sheetFormatPr baseColWidth="10" defaultColWidth="8.83203125" defaultRowHeight="14" x14ac:dyDescent="0.15"/>
  <cols>
    <col min="1" max="16384" width="8.83203125" style="4"/>
  </cols>
  <sheetData>
    <row r="1" spans="1:36" x14ac:dyDescent="0.15">
      <c r="A1" s="3" t="s">
        <v>34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x14ac:dyDescent="0.15">
      <c r="C2" s="11" t="s">
        <v>36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U2" s="11" t="s">
        <v>37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</row>
    <row r="3" spans="1:36" x14ac:dyDescent="0.15">
      <c r="B3" s="4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6</v>
      </c>
      <c r="S3" s="5" t="s">
        <v>22</v>
      </c>
      <c r="U3" s="5" t="s">
        <v>0</v>
      </c>
      <c r="V3" s="5" t="s">
        <v>1</v>
      </c>
      <c r="W3" s="5" t="s">
        <v>2</v>
      </c>
      <c r="X3" s="5" t="s">
        <v>3</v>
      </c>
      <c r="Y3" s="5" t="s">
        <v>4</v>
      </c>
      <c r="Z3" s="5" t="s">
        <v>5</v>
      </c>
      <c r="AA3" s="5" t="s">
        <v>7</v>
      </c>
      <c r="AB3" s="5" t="s">
        <v>8</v>
      </c>
      <c r="AC3" s="5" t="s">
        <v>9</v>
      </c>
      <c r="AD3" s="5" t="s">
        <v>11</v>
      </c>
      <c r="AE3" s="5" t="s">
        <v>12</v>
      </c>
      <c r="AF3" s="5" t="s">
        <v>13</v>
      </c>
      <c r="AG3" s="5" t="s">
        <v>14</v>
      </c>
      <c r="AH3" s="5" t="s">
        <v>15</v>
      </c>
      <c r="AI3" s="5" t="s">
        <v>6</v>
      </c>
      <c r="AJ3" s="5" t="s">
        <v>22</v>
      </c>
    </row>
    <row r="4" spans="1:36" x14ac:dyDescent="0.15">
      <c r="B4" s="6">
        <v>0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4">
        <f t="shared" ref="R4:R35" si="0">AVERAGE(C4:Q4)</f>
        <v>1</v>
      </c>
      <c r="S4" s="4">
        <f t="shared" ref="S4:S35" si="1">STDEV(C4:Q4)/SQRT(COUNT(C4:Q4))</f>
        <v>0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4">
        <f t="shared" ref="AI4:AI35" si="2">AVERAGE(U4:AH4)</f>
        <v>1</v>
      </c>
      <c r="AJ4" s="4">
        <f t="shared" ref="AJ4:AJ35" si="3">STDEV(U4:AH4)/SQRT(COUNT(U4:AH4))</f>
        <v>0</v>
      </c>
    </row>
    <row r="5" spans="1:36" x14ac:dyDescent="0.15">
      <c r="B5" s="6">
        <v>5</v>
      </c>
      <c r="C5" s="2">
        <v>0.98943300000000001</v>
      </c>
      <c r="D5" s="2">
        <v>0.92072299999999996</v>
      </c>
      <c r="E5" s="2">
        <v>0.978684</v>
      </c>
      <c r="F5" s="2">
        <v>0.95636600000000005</v>
      </c>
      <c r="G5" s="2">
        <v>0.99555700000000003</v>
      </c>
      <c r="H5" s="2">
        <v>0.978495</v>
      </c>
      <c r="I5" s="2">
        <v>0.99658999999999998</v>
      </c>
      <c r="J5" s="2">
        <v>0.98738599999999999</v>
      </c>
      <c r="K5" s="2">
        <v>0.92137899999999995</v>
      </c>
      <c r="L5" s="2">
        <v>0.962256</v>
      </c>
      <c r="M5" s="2">
        <v>1.061091</v>
      </c>
      <c r="N5" s="2">
        <v>1.007131</v>
      </c>
      <c r="O5" s="2">
        <v>1.0434540000000001</v>
      </c>
      <c r="P5" s="2">
        <v>0.96943599999999996</v>
      </c>
      <c r="Q5" s="2">
        <v>1.023879</v>
      </c>
      <c r="R5" s="4">
        <f t="shared" si="0"/>
        <v>0.986124</v>
      </c>
      <c r="S5" s="4">
        <f t="shared" si="1"/>
        <v>1.0071422378383781E-2</v>
      </c>
      <c r="U5" s="2">
        <v>1.011315</v>
      </c>
      <c r="V5" s="2">
        <v>1.0146900000000001</v>
      </c>
      <c r="W5" s="2">
        <v>0.97541500000000003</v>
      </c>
      <c r="X5" s="2">
        <v>0.97689800000000004</v>
      </c>
      <c r="Y5" s="2">
        <v>0.96271899999999999</v>
      </c>
      <c r="Z5" s="2">
        <v>0.98929199999999995</v>
      </c>
      <c r="AA5" s="2">
        <v>0.95905700000000005</v>
      </c>
      <c r="AB5" s="2">
        <v>0.96624200000000005</v>
      </c>
      <c r="AC5" s="2">
        <v>0.995556</v>
      </c>
      <c r="AD5" s="2">
        <v>1.0211030000000001</v>
      </c>
      <c r="AE5" s="2">
        <v>0.97680800000000001</v>
      </c>
      <c r="AF5" s="2">
        <v>0.96387999999999996</v>
      </c>
      <c r="AG5" s="2">
        <v>1.0153760000000001</v>
      </c>
      <c r="AH5" s="2">
        <v>0.97240499999999996</v>
      </c>
      <c r="AI5" s="4">
        <f t="shared" si="2"/>
        <v>0.98576828571428565</v>
      </c>
      <c r="AJ5" s="4">
        <f t="shared" si="3"/>
        <v>5.8705573433187035E-3</v>
      </c>
    </row>
    <row r="6" spans="1:36" x14ac:dyDescent="0.15">
      <c r="B6" s="6">
        <v>10</v>
      </c>
      <c r="C6" s="2">
        <v>0.93049099999999996</v>
      </c>
      <c r="D6" s="2">
        <v>0.91575799999999996</v>
      </c>
      <c r="E6" s="2">
        <v>0.90010999999999997</v>
      </c>
      <c r="F6" s="2">
        <v>0.89662200000000003</v>
      </c>
      <c r="G6" s="2">
        <v>0.94678899999999999</v>
      </c>
      <c r="H6" s="2">
        <v>0.95168200000000003</v>
      </c>
      <c r="I6" s="2">
        <v>0.97734600000000005</v>
      </c>
      <c r="J6" s="2">
        <v>0.94790099999999999</v>
      </c>
      <c r="K6" s="2">
        <v>0.87903299999999995</v>
      </c>
      <c r="L6" s="2">
        <v>0.92165600000000003</v>
      </c>
      <c r="M6" s="2">
        <v>1.053016</v>
      </c>
      <c r="N6" s="2">
        <v>1.0162100000000001</v>
      </c>
      <c r="O6" s="2">
        <v>1.022869</v>
      </c>
      <c r="P6" s="2">
        <v>0.94820499999999996</v>
      </c>
      <c r="Q6" s="2">
        <v>1.0153760000000001</v>
      </c>
      <c r="R6" s="4">
        <f t="shared" si="0"/>
        <v>0.95487093333333339</v>
      </c>
      <c r="S6" s="4">
        <f t="shared" si="1"/>
        <v>1.3402858661127438E-2</v>
      </c>
      <c r="U6" s="2">
        <v>1.055158</v>
      </c>
      <c r="V6" s="2">
        <v>1.01318</v>
      </c>
      <c r="W6" s="2">
        <v>0.92286800000000002</v>
      </c>
      <c r="X6" s="2">
        <v>1.0053129999999999</v>
      </c>
      <c r="Y6" s="2">
        <v>0.95043500000000003</v>
      </c>
      <c r="Z6" s="2">
        <v>0.98257399999999995</v>
      </c>
      <c r="AA6" s="2">
        <v>0.95788300000000004</v>
      </c>
      <c r="AB6" s="2">
        <v>0.99180000000000001</v>
      </c>
      <c r="AC6" s="2">
        <v>0.99619400000000002</v>
      </c>
      <c r="AD6" s="2">
        <v>1.007312</v>
      </c>
      <c r="AE6" s="2">
        <v>0.99600599999999995</v>
      </c>
      <c r="AF6" s="2">
        <v>0.96939299999999995</v>
      </c>
      <c r="AG6" s="2">
        <v>0.98703300000000005</v>
      </c>
      <c r="AH6" s="2">
        <v>0.99434299999999998</v>
      </c>
      <c r="AI6" s="4">
        <f t="shared" si="2"/>
        <v>0.98782085714285728</v>
      </c>
      <c r="AJ6" s="4">
        <f t="shared" si="3"/>
        <v>8.4317955473479228E-3</v>
      </c>
    </row>
    <row r="7" spans="1:36" x14ac:dyDescent="0.15">
      <c r="B7" s="6">
        <v>15</v>
      </c>
      <c r="C7" s="2">
        <v>0.95922499999999999</v>
      </c>
      <c r="D7" s="2">
        <v>0.90487200000000001</v>
      </c>
      <c r="E7" s="2">
        <v>0.86927200000000004</v>
      </c>
      <c r="F7" s="2">
        <v>0.80314700000000006</v>
      </c>
      <c r="G7" s="2">
        <v>0.94663799999999998</v>
      </c>
      <c r="H7" s="2">
        <v>0.89075599999999999</v>
      </c>
      <c r="I7" s="2">
        <v>0.940222</v>
      </c>
      <c r="J7" s="2">
        <v>0.93378300000000003</v>
      </c>
      <c r="K7" s="2">
        <v>0.81891499999999995</v>
      </c>
      <c r="L7" s="2">
        <v>0.92147500000000004</v>
      </c>
      <c r="M7" s="2">
        <v>1.0072460000000001</v>
      </c>
      <c r="N7" s="2">
        <v>1.0449459999999999</v>
      </c>
      <c r="O7" s="2">
        <v>1.0133430000000001</v>
      </c>
      <c r="P7" s="2">
        <v>0.95592200000000005</v>
      </c>
      <c r="Q7" s="2">
        <v>0.97779400000000005</v>
      </c>
      <c r="R7" s="4">
        <f t="shared" si="0"/>
        <v>0.93250373333333336</v>
      </c>
      <c r="S7" s="4">
        <f t="shared" si="1"/>
        <v>1.7539225127714022E-2</v>
      </c>
      <c r="U7" s="2">
        <v>1.048567</v>
      </c>
      <c r="V7" s="2">
        <v>1.0307459999999999</v>
      </c>
      <c r="W7" s="2">
        <v>0.91771100000000005</v>
      </c>
      <c r="X7" s="2">
        <v>1.0037039999999999</v>
      </c>
      <c r="Y7" s="2">
        <v>0.98064700000000005</v>
      </c>
      <c r="Z7" s="2">
        <v>0.99418899999999999</v>
      </c>
      <c r="AA7" s="2">
        <v>0.96965199999999996</v>
      </c>
      <c r="AB7" s="2">
        <v>1.027933</v>
      </c>
      <c r="AC7" s="2">
        <v>1.0312570000000001</v>
      </c>
      <c r="AD7" s="2">
        <v>1.0226420000000001</v>
      </c>
      <c r="AE7" s="2">
        <v>0.995224</v>
      </c>
      <c r="AF7" s="2">
        <v>0.95813000000000004</v>
      </c>
      <c r="AG7" s="2">
        <v>0.99016400000000004</v>
      </c>
      <c r="AH7" s="2">
        <v>0.93601800000000002</v>
      </c>
      <c r="AI7" s="4">
        <f t="shared" si="2"/>
        <v>0.99332742857142864</v>
      </c>
      <c r="AJ7" s="4">
        <f t="shared" si="3"/>
        <v>1.0225886844968068E-2</v>
      </c>
    </row>
    <row r="8" spans="1:36" x14ac:dyDescent="0.15">
      <c r="B8" s="6">
        <v>20</v>
      </c>
      <c r="C8" s="2">
        <v>0.90822099999999995</v>
      </c>
      <c r="D8" s="2">
        <v>0.86822999999999995</v>
      </c>
      <c r="E8" s="2">
        <v>0.829291</v>
      </c>
      <c r="F8" s="2">
        <v>0.77655700000000005</v>
      </c>
      <c r="G8" s="2">
        <v>0.925373</v>
      </c>
      <c r="H8" s="2">
        <v>0.84444300000000005</v>
      </c>
      <c r="I8" s="2">
        <v>0.96604699999999999</v>
      </c>
      <c r="J8" s="2">
        <v>0.94047800000000004</v>
      </c>
      <c r="K8" s="2">
        <v>0.80554899999999996</v>
      </c>
      <c r="L8" s="2">
        <v>0.90950200000000003</v>
      </c>
      <c r="M8" s="2">
        <v>0.951573</v>
      </c>
      <c r="N8" s="2">
        <v>1.063035</v>
      </c>
      <c r="O8" s="2">
        <v>1.009296</v>
      </c>
      <c r="P8" s="2">
        <v>0.93176199999999998</v>
      </c>
      <c r="Q8" s="2">
        <v>0.94839300000000004</v>
      </c>
      <c r="R8" s="4">
        <f t="shared" si="0"/>
        <v>0.91184999999999972</v>
      </c>
      <c r="S8" s="4">
        <f t="shared" si="1"/>
        <v>1.9819104408913851E-2</v>
      </c>
      <c r="U8" s="2">
        <v>1.066438</v>
      </c>
      <c r="V8" s="2">
        <v>1.041372</v>
      </c>
      <c r="W8" s="2">
        <v>0.90202099999999996</v>
      </c>
      <c r="X8" s="2">
        <v>0.99453100000000005</v>
      </c>
      <c r="Y8" s="2">
        <v>0.95986400000000005</v>
      </c>
      <c r="Z8" s="2">
        <v>1.0177320000000001</v>
      </c>
      <c r="AA8" s="2">
        <v>0.97926299999999999</v>
      </c>
      <c r="AB8" s="2">
        <v>1.043615</v>
      </c>
      <c r="AC8" s="2">
        <v>1.05233</v>
      </c>
      <c r="AD8" s="2">
        <v>1.039088</v>
      </c>
      <c r="AE8" s="2">
        <v>0.979993</v>
      </c>
      <c r="AF8" s="2">
        <v>0.98062099999999996</v>
      </c>
      <c r="AG8" s="2">
        <v>0.97058900000000004</v>
      </c>
      <c r="AH8" s="2">
        <v>0.93808000000000002</v>
      </c>
      <c r="AI8" s="4">
        <f t="shared" si="2"/>
        <v>0.9975383571428571</v>
      </c>
      <c r="AJ8" s="4">
        <f t="shared" si="3"/>
        <v>1.2767886054174596E-2</v>
      </c>
    </row>
    <row r="9" spans="1:36" x14ac:dyDescent="0.15">
      <c r="B9" s="6">
        <v>25</v>
      </c>
      <c r="C9" s="2">
        <v>0.87695999999999996</v>
      </c>
      <c r="D9" s="2">
        <v>0.82844700000000004</v>
      </c>
      <c r="E9" s="2">
        <v>0.804118</v>
      </c>
      <c r="F9" s="2">
        <v>0.74590599999999996</v>
      </c>
      <c r="G9" s="2">
        <v>0.89009199999999999</v>
      </c>
      <c r="H9" s="2">
        <v>0.84439299999999995</v>
      </c>
      <c r="I9" s="2">
        <v>1.007687</v>
      </c>
      <c r="J9" s="2">
        <v>0.91973300000000002</v>
      </c>
      <c r="K9" s="2">
        <v>0.75875000000000004</v>
      </c>
      <c r="L9" s="2">
        <v>0.89918500000000001</v>
      </c>
      <c r="M9" s="2">
        <v>0.93794</v>
      </c>
      <c r="N9" s="2">
        <v>1.05637</v>
      </c>
      <c r="O9" s="2">
        <v>1.001881</v>
      </c>
      <c r="P9" s="2">
        <v>0.93401599999999996</v>
      </c>
      <c r="Q9" s="2">
        <v>0.89933700000000005</v>
      </c>
      <c r="R9" s="4">
        <f t="shared" si="0"/>
        <v>0.893654333333333</v>
      </c>
      <c r="S9" s="4">
        <f t="shared" si="1"/>
        <v>2.2943168011968114E-2</v>
      </c>
      <c r="U9" s="2">
        <v>1.0372189999999999</v>
      </c>
      <c r="V9" s="2">
        <v>1.0419350000000001</v>
      </c>
      <c r="W9" s="2">
        <v>0.89497499999999997</v>
      </c>
      <c r="X9" s="2">
        <v>0.99582199999999998</v>
      </c>
      <c r="Y9" s="2">
        <v>0.94243200000000005</v>
      </c>
      <c r="Z9" s="2">
        <v>0.99116700000000002</v>
      </c>
      <c r="AA9" s="2">
        <v>0.97717100000000001</v>
      </c>
      <c r="AB9" s="2">
        <v>1.033274</v>
      </c>
      <c r="AC9" s="2">
        <v>1.0100439999999999</v>
      </c>
      <c r="AD9" s="2">
        <v>1.032427</v>
      </c>
      <c r="AE9" s="2">
        <v>0.95266899999999999</v>
      </c>
      <c r="AF9" s="2">
        <v>0.992309</v>
      </c>
      <c r="AG9" s="2">
        <v>0.99890100000000004</v>
      </c>
      <c r="AH9" s="2">
        <v>0.92705000000000004</v>
      </c>
      <c r="AI9" s="4">
        <f t="shared" si="2"/>
        <v>0.98767107142857147</v>
      </c>
      <c r="AJ9" s="4">
        <f t="shared" si="3"/>
        <v>1.1919732973475041E-2</v>
      </c>
    </row>
    <row r="10" spans="1:36" x14ac:dyDescent="0.15">
      <c r="B10" s="6">
        <v>30</v>
      </c>
      <c r="C10" s="2">
        <v>0.88632100000000003</v>
      </c>
      <c r="D10" s="2">
        <v>0.87290500000000004</v>
      </c>
      <c r="E10" s="2">
        <v>0.81574199999999997</v>
      </c>
      <c r="F10" s="2">
        <v>0.83733999999999997</v>
      </c>
      <c r="G10" s="2">
        <v>0.90560700000000005</v>
      </c>
      <c r="H10" s="2">
        <v>0.81683700000000004</v>
      </c>
      <c r="I10" s="2">
        <v>0.99212999999999996</v>
      </c>
      <c r="J10" s="2">
        <v>0.90620000000000001</v>
      </c>
      <c r="K10" s="2">
        <v>0.76130500000000001</v>
      </c>
      <c r="L10" s="2">
        <v>0.90072099999999999</v>
      </c>
      <c r="M10" s="2">
        <v>0.91403500000000004</v>
      </c>
      <c r="N10" s="2">
        <v>1.073885</v>
      </c>
      <c r="O10" s="2">
        <v>0.98463500000000004</v>
      </c>
      <c r="P10" s="2">
        <v>0.95620099999999997</v>
      </c>
      <c r="Q10" s="2">
        <v>0.88830699999999996</v>
      </c>
      <c r="R10" s="4">
        <f t="shared" si="0"/>
        <v>0.90081140000000015</v>
      </c>
      <c r="S10" s="4">
        <f t="shared" si="1"/>
        <v>2.0416977504681407E-2</v>
      </c>
      <c r="U10" s="2">
        <v>0.991259</v>
      </c>
      <c r="V10" s="2">
        <v>1.078031</v>
      </c>
      <c r="W10" s="2">
        <v>0.88328799999999996</v>
      </c>
      <c r="X10" s="2">
        <v>1.026554</v>
      </c>
      <c r="Y10" s="2">
        <v>0.95484899999999995</v>
      </c>
      <c r="Z10" s="2">
        <v>0.98281600000000002</v>
      </c>
      <c r="AA10" s="2">
        <v>0.98386300000000004</v>
      </c>
      <c r="AB10" s="2">
        <v>1.0565169999999999</v>
      </c>
      <c r="AC10" s="2">
        <v>1.000556</v>
      </c>
      <c r="AD10" s="2">
        <v>1.036254</v>
      </c>
      <c r="AE10" s="2">
        <v>0.97900200000000004</v>
      </c>
      <c r="AF10" s="2">
        <v>0.97489099999999995</v>
      </c>
      <c r="AG10" s="2">
        <v>1.003825</v>
      </c>
      <c r="AH10" s="2">
        <v>0.87361200000000006</v>
      </c>
      <c r="AI10" s="4">
        <f t="shared" si="2"/>
        <v>0.98752264285714264</v>
      </c>
      <c r="AJ10" s="4">
        <f t="shared" si="3"/>
        <v>1.5276847947644926E-2</v>
      </c>
    </row>
    <row r="11" spans="1:36" x14ac:dyDescent="0.15">
      <c r="B11" s="6">
        <v>35</v>
      </c>
      <c r="C11" s="2">
        <v>0.908389</v>
      </c>
      <c r="D11" s="2">
        <v>0.89172200000000001</v>
      </c>
      <c r="E11" s="2">
        <v>0.80775200000000003</v>
      </c>
      <c r="F11" s="2">
        <v>0.87359299999999995</v>
      </c>
      <c r="G11" s="2">
        <v>0.930836</v>
      </c>
      <c r="H11" s="2">
        <v>0.84535300000000002</v>
      </c>
      <c r="I11" s="2">
        <v>0.91531200000000001</v>
      </c>
      <c r="J11" s="2">
        <v>0.93219399999999997</v>
      </c>
      <c r="K11" s="2">
        <v>0.76688500000000004</v>
      </c>
      <c r="L11" s="2">
        <v>0.90948700000000005</v>
      </c>
      <c r="M11" s="2">
        <v>0.93405800000000005</v>
      </c>
      <c r="N11" s="2">
        <v>1.0550219999999999</v>
      </c>
      <c r="O11" s="2">
        <v>0.96667800000000004</v>
      </c>
      <c r="P11" s="2">
        <v>0.95262199999999997</v>
      </c>
      <c r="Q11" s="2">
        <v>0.87062200000000001</v>
      </c>
      <c r="R11" s="4">
        <f t="shared" si="0"/>
        <v>0.90403499999999992</v>
      </c>
      <c r="S11" s="4">
        <f t="shared" si="1"/>
        <v>1.7645887361406012E-2</v>
      </c>
      <c r="U11" s="2">
        <v>0.97537799999999997</v>
      </c>
      <c r="V11" s="2">
        <v>1.031844</v>
      </c>
      <c r="W11" s="2">
        <v>0.89833700000000005</v>
      </c>
      <c r="X11" s="2">
        <v>0.97120799999999996</v>
      </c>
      <c r="Y11" s="2">
        <v>0.89597700000000002</v>
      </c>
      <c r="Z11" s="2">
        <v>0.94613100000000006</v>
      </c>
      <c r="AA11" s="2">
        <v>0.98350199999999999</v>
      </c>
      <c r="AB11" s="2">
        <v>1.0666739999999999</v>
      </c>
      <c r="AC11" s="2">
        <v>0.99361900000000003</v>
      </c>
      <c r="AD11" s="2">
        <v>1.028599</v>
      </c>
      <c r="AE11" s="2">
        <v>0.95006000000000002</v>
      </c>
      <c r="AF11" s="2">
        <v>0.97118400000000005</v>
      </c>
      <c r="AG11" s="2">
        <v>1.008602</v>
      </c>
      <c r="AH11" s="2">
        <v>0.86694199999999999</v>
      </c>
      <c r="AI11" s="4">
        <f t="shared" si="2"/>
        <v>0.97057550000000004</v>
      </c>
      <c r="AJ11" s="4">
        <f t="shared" si="3"/>
        <v>1.5021062575907887E-2</v>
      </c>
    </row>
    <row r="12" spans="1:36" x14ac:dyDescent="0.15">
      <c r="B12" s="6">
        <v>40</v>
      </c>
      <c r="C12" s="2">
        <v>0.92200300000000002</v>
      </c>
      <c r="D12" s="2">
        <v>0.90852100000000002</v>
      </c>
      <c r="E12" s="2">
        <v>0.800068</v>
      </c>
      <c r="F12" s="2">
        <v>0.89528600000000003</v>
      </c>
      <c r="G12" s="2">
        <v>0.93174800000000002</v>
      </c>
      <c r="H12" s="2">
        <v>0.84441900000000003</v>
      </c>
      <c r="I12" s="2">
        <v>0.91460699999999995</v>
      </c>
      <c r="J12" s="2">
        <v>0.92393000000000003</v>
      </c>
      <c r="K12" s="2">
        <v>0.76573599999999997</v>
      </c>
      <c r="L12" s="2">
        <v>0.87556699999999998</v>
      </c>
      <c r="M12" s="2">
        <v>0.961314</v>
      </c>
      <c r="N12" s="2">
        <v>1.0654870000000001</v>
      </c>
      <c r="O12" s="2">
        <v>0.93366300000000002</v>
      </c>
      <c r="P12" s="2">
        <v>0.95524600000000004</v>
      </c>
      <c r="Q12" s="2">
        <v>0.90781299999999998</v>
      </c>
      <c r="R12" s="4">
        <f t="shared" si="0"/>
        <v>0.90702720000000003</v>
      </c>
      <c r="S12" s="4">
        <f t="shared" si="1"/>
        <v>1.809016349269351E-2</v>
      </c>
      <c r="U12" s="2">
        <v>0.92827499999999996</v>
      </c>
      <c r="V12" s="2">
        <v>1.0671999999999999</v>
      </c>
      <c r="W12" s="2">
        <v>0.900752</v>
      </c>
      <c r="X12" s="2">
        <v>0.95406299999999999</v>
      </c>
      <c r="Y12" s="2">
        <v>0.88276900000000003</v>
      </c>
      <c r="Z12" s="2">
        <v>0.97769899999999998</v>
      </c>
      <c r="AA12" s="2">
        <v>1.003199</v>
      </c>
      <c r="AB12" s="2">
        <v>1.102068</v>
      </c>
      <c r="AC12" s="2">
        <v>0.99330399999999996</v>
      </c>
      <c r="AD12" s="2">
        <v>1.0482750000000001</v>
      </c>
      <c r="AE12" s="2">
        <v>0.98709999999999998</v>
      </c>
      <c r="AF12" s="2">
        <v>0.93081100000000006</v>
      </c>
      <c r="AG12" s="2">
        <v>1.005409</v>
      </c>
      <c r="AH12" s="2">
        <v>0.89419099999999996</v>
      </c>
      <c r="AI12" s="4">
        <f t="shared" si="2"/>
        <v>0.97679392857142855</v>
      </c>
      <c r="AJ12" s="4">
        <f t="shared" si="3"/>
        <v>1.7744149057797101E-2</v>
      </c>
    </row>
    <row r="13" spans="1:36" x14ac:dyDescent="0.15">
      <c r="B13" s="6">
        <v>45</v>
      </c>
      <c r="C13" s="2">
        <v>1.005004</v>
      </c>
      <c r="D13" s="2">
        <v>0.94037000000000004</v>
      </c>
      <c r="E13" s="2">
        <v>0.81406299999999998</v>
      </c>
      <c r="F13" s="2">
        <v>0.91094600000000003</v>
      </c>
      <c r="G13" s="2">
        <v>0.93818900000000005</v>
      </c>
      <c r="H13" s="2">
        <v>0.820766</v>
      </c>
      <c r="I13" s="2">
        <v>0.88990100000000005</v>
      </c>
      <c r="J13" s="2">
        <v>0.89320900000000003</v>
      </c>
      <c r="K13" s="2">
        <v>0.75235300000000005</v>
      </c>
      <c r="L13" s="2">
        <v>0.887764</v>
      </c>
      <c r="M13" s="2">
        <v>0.98911300000000002</v>
      </c>
      <c r="N13" s="2">
        <v>1.067933</v>
      </c>
      <c r="O13" s="2">
        <v>0.91666400000000003</v>
      </c>
      <c r="P13" s="2">
        <v>0.972159</v>
      </c>
      <c r="Q13" s="2">
        <v>0.90007199999999998</v>
      </c>
      <c r="R13" s="4">
        <f t="shared" si="0"/>
        <v>0.91323373333333335</v>
      </c>
      <c r="S13" s="4">
        <f t="shared" si="1"/>
        <v>2.0586022675468919E-2</v>
      </c>
      <c r="U13" s="2">
        <v>0.93627300000000002</v>
      </c>
      <c r="V13" s="2">
        <v>1.03087</v>
      </c>
      <c r="W13" s="2">
        <v>0.90797700000000003</v>
      </c>
      <c r="X13" s="2">
        <v>0.98956699999999997</v>
      </c>
      <c r="Y13" s="2">
        <v>0.88447100000000001</v>
      </c>
      <c r="Z13" s="2">
        <v>0.94225400000000004</v>
      </c>
      <c r="AA13" s="2">
        <v>1.0057210000000001</v>
      </c>
      <c r="AB13" s="2">
        <v>1.1196440000000001</v>
      </c>
      <c r="AC13" s="2">
        <v>0.97423999999999999</v>
      </c>
      <c r="AD13" s="2">
        <v>1.058724</v>
      </c>
      <c r="AE13" s="2">
        <v>1.0121830000000001</v>
      </c>
      <c r="AF13" s="2">
        <v>0.92627199999999998</v>
      </c>
      <c r="AG13" s="2">
        <v>1.012934</v>
      </c>
      <c r="AH13" s="2">
        <v>0.86602599999999996</v>
      </c>
      <c r="AI13" s="4">
        <f t="shared" si="2"/>
        <v>0.97622542857142847</v>
      </c>
      <c r="AJ13" s="4">
        <f t="shared" si="3"/>
        <v>1.8828252270677939E-2</v>
      </c>
    </row>
    <row r="14" spans="1:36" x14ac:dyDescent="0.15">
      <c r="B14" s="6">
        <v>50</v>
      </c>
      <c r="C14" s="2">
        <v>1.005676</v>
      </c>
      <c r="D14" s="2">
        <v>0.93539600000000001</v>
      </c>
      <c r="E14" s="2">
        <v>0.839144</v>
      </c>
      <c r="F14" s="2">
        <v>0.96767300000000001</v>
      </c>
      <c r="G14" s="2">
        <v>0.91764500000000004</v>
      </c>
      <c r="H14" s="2">
        <v>0.83102799999999999</v>
      </c>
      <c r="I14" s="2">
        <v>0.91465700000000005</v>
      </c>
      <c r="J14" s="2">
        <v>0.934755</v>
      </c>
      <c r="K14" s="2">
        <v>0.78788599999999998</v>
      </c>
      <c r="L14" s="2">
        <v>0.92626900000000001</v>
      </c>
      <c r="M14" s="2">
        <v>0.99307999999999996</v>
      </c>
      <c r="N14" s="2">
        <v>1.0316050000000001</v>
      </c>
      <c r="O14" s="2">
        <v>0.87752399999999997</v>
      </c>
      <c r="P14" s="2">
        <v>0.96579499999999996</v>
      </c>
      <c r="Q14" s="2">
        <v>0.952704</v>
      </c>
      <c r="R14" s="4">
        <f t="shared" si="0"/>
        <v>0.92538913333333328</v>
      </c>
      <c r="S14" s="4">
        <f t="shared" si="1"/>
        <v>1.7509278705838519E-2</v>
      </c>
      <c r="U14" s="2">
        <v>0.95174400000000003</v>
      </c>
      <c r="V14" s="2">
        <v>1.0558149999999999</v>
      </c>
      <c r="W14" s="2">
        <v>0.91543699999999995</v>
      </c>
      <c r="X14" s="2">
        <v>0.96637399999999996</v>
      </c>
      <c r="Y14" s="2">
        <v>0.88967099999999999</v>
      </c>
      <c r="Z14" s="2">
        <v>0.89919300000000002</v>
      </c>
      <c r="AA14" s="2">
        <v>1.037056</v>
      </c>
      <c r="AB14" s="2">
        <v>1.127211</v>
      </c>
      <c r="AC14" s="2">
        <v>0.96207900000000002</v>
      </c>
      <c r="AD14" s="2">
        <v>1.041911</v>
      </c>
      <c r="AE14" s="2">
        <v>1.0445279999999999</v>
      </c>
      <c r="AF14" s="2">
        <v>0.931504</v>
      </c>
      <c r="AG14" s="2">
        <v>1.0453710000000001</v>
      </c>
      <c r="AH14" s="2">
        <v>0.84789700000000001</v>
      </c>
      <c r="AI14" s="4">
        <f t="shared" si="2"/>
        <v>0.97969935714285705</v>
      </c>
      <c r="AJ14" s="4">
        <f t="shared" si="3"/>
        <v>2.1343487768065765E-2</v>
      </c>
    </row>
    <row r="15" spans="1:36" x14ac:dyDescent="0.15">
      <c r="B15" s="6">
        <v>55</v>
      </c>
      <c r="C15" s="2">
        <v>1.0200899999999999</v>
      </c>
      <c r="D15" s="2">
        <v>0.978746</v>
      </c>
      <c r="E15" s="2">
        <v>0.841642</v>
      </c>
      <c r="F15" s="2">
        <v>0.94958100000000001</v>
      </c>
      <c r="G15" s="2">
        <v>0.92321600000000004</v>
      </c>
      <c r="H15" s="2">
        <v>0.83302799999999999</v>
      </c>
      <c r="I15" s="2">
        <v>0.96427700000000005</v>
      </c>
      <c r="J15" s="2">
        <v>0.90013900000000002</v>
      </c>
      <c r="K15" s="2">
        <v>0.780555</v>
      </c>
      <c r="L15" s="2">
        <v>0.952986</v>
      </c>
      <c r="M15" s="2">
        <v>1.0233270000000001</v>
      </c>
      <c r="N15" s="2">
        <v>1.049104</v>
      </c>
      <c r="O15" s="2">
        <v>0.88892099999999996</v>
      </c>
      <c r="P15" s="2">
        <v>0.97004500000000005</v>
      </c>
      <c r="Q15" s="2">
        <v>0.97619900000000004</v>
      </c>
      <c r="R15" s="4">
        <f t="shared" si="0"/>
        <v>0.93679039999999991</v>
      </c>
      <c r="S15" s="4">
        <f t="shared" si="1"/>
        <v>1.9602084762984733E-2</v>
      </c>
      <c r="U15" s="2">
        <v>0.95966300000000004</v>
      </c>
      <c r="V15" s="2">
        <v>1.0683590000000001</v>
      </c>
      <c r="W15" s="2">
        <v>0.90278499999999995</v>
      </c>
      <c r="X15" s="2">
        <v>0.97147399999999995</v>
      </c>
      <c r="Y15" s="2">
        <v>0.86975999999999998</v>
      </c>
      <c r="Z15" s="2">
        <v>0.873672</v>
      </c>
      <c r="AA15" s="2">
        <v>1.0314719999999999</v>
      </c>
      <c r="AB15" s="2">
        <v>1.167198</v>
      </c>
      <c r="AC15" s="2">
        <v>0.94819699999999996</v>
      </c>
      <c r="AD15" s="2">
        <v>1.052548</v>
      </c>
      <c r="AE15" s="2">
        <v>1.069625</v>
      </c>
      <c r="AF15" s="2">
        <v>0.93559700000000001</v>
      </c>
      <c r="AG15" s="2">
        <v>1.0497799999999999</v>
      </c>
      <c r="AH15" s="2">
        <v>0.81533599999999995</v>
      </c>
      <c r="AI15" s="4">
        <f t="shared" si="2"/>
        <v>0.97967614285714277</v>
      </c>
      <c r="AJ15" s="4">
        <f t="shared" si="3"/>
        <v>2.6067077210020221E-2</v>
      </c>
    </row>
    <row r="16" spans="1:36" x14ac:dyDescent="0.15">
      <c r="B16" s="6">
        <v>60</v>
      </c>
      <c r="C16" s="2">
        <v>1.0548249999999999</v>
      </c>
      <c r="D16" s="2">
        <v>0.92603899999999995</v>
      </c>
      <c r="E16" s="2">
        <v>0.863062</v>
      </c>
      <c r="F16" s="2">
        <v>0.946496</v>
      </c>
      <c r="G16" s="2">
        <v>0.89802499999999996</v>
      </c>
      <c r="H16" s="2">
        <v>0.82489400000000002</v>
      </c>
      <c r="I16" s="2">
        <v>0.95746600000000004</v>
      </c>
      <c r="J16" s="2">
        <v>0.88348400000000005</v>
      </c>
      <c r="K16" s="2">
        <v>0.81502699999999995</v>
      </c>
      <c r="L16" s="2">
        <v>0.96938000000000002</v>
      </c>
      <c r="M16" s="2">
        <v>1.0568709999999999</v>
      </c>
      <c r="N16" s="2">
        <v>1.0805419999999999</v>
      </c>
      <c r="O16" s="2">
        <v>0.89430500000000002</v>
      </c>
      <c r="P16" s="2">
        <v>0.958121</v>
      </c>
      <c r="Q16" s="2">
        <v>0.95855199999999996</v>
      </c>
      <c r="R16" s="4">
        <f t="shared" si="0"/>
        <v>0.93913926666666636</v>
      </c>
      <c r="S16" s="4">
        <f t="shared" si="1"/>
        <v>2.07586519260138E-2</v>
      </c>
      <c r="U16" s="2">
        <v>0.96100099999999999</v>
      </c>
      <c r="V16" s="2">
        <v>1.029725</v>
      </c>
      <c r="W16" s="2">
        <v>0.90911200000000003</v>
      </c>
      <c r="X16" s="2">
        <v>0.98161600000000004</v>
      </c>
      <c r="Y16" s="2">
        <v>0.87128099999999997</v>
      </c>
      <c r="Z16" s="2">
        <v>0.89339900000000005</v>
      </c>
      <c r="AA16" s="2">
        <v>1.038154</v>
      </c>
      <c r="AB16" s="2">
        <v>1.1681950000000001</v>
      </c>
      <c r="AC16" s="2">
        <v>0.94549799999999995</v>
      </c>
      <c r="AD16" s="2">
        <v>1.091337</v>
      </c>
      <c r="AE16" s="2">
        <v>1.101235</v>
      </c>
      <c r="AF16" s="2">
        <v>0.90819000000000005</v>
      </c>
      <c r="AG16" s="2">
        <v>1.06559</v>
      </c>
      <c r="AH16" s="2">
        <v>0.84514400000000001</v>
      </c>
      <c r="AI16" s="4">
        <f t="shared" si="2"/>
        <v>0.98639121428571408</v>
      </c>
      <c r="AJ16" s="4">
        <f t="shared" si="3"/>
        <v>2.6140038821191352E-2</v>
      </c>
    </row>
    <row r="17" spans="2:36" x14ac:dyDescent="0.15">
      <c r="B17" s="6">
        <v>65</v>
      </c>
      <c r="C17" s="2">
        <v>1.044476</v>
      </c>
      <c r="D17" s="2">
        <v>0.87181799999999998</v>
      </c>
      <c r="E17" s="2">
        <v>0.91292600000000002</v>
      </c>
      <c r="F17" s="2">
        <v>0.99189799999999995</v>
      </c>
      <c r="G17" s="2">
        <v>0.89894799999999997</v>
      </c>
      <c r="H17" s="2">
        <v>0.79391699999999998</v>
      </c>
      <c r="I17" s="2">
        <v>0.96428499999999995</v>
      </c>
      <c r="J17" s="2">
        <v>0.88322100000000003</v>
      </c>
      <c r="K17" s="2">
        <v>0.82038800000000001</v>
      </c>
      <c r="L17" s="2">
        <v>0.99978599999999995</v>
      </c>
      <c r="M17" s="2">
        <v>1.0754079999999999</v>
      </c>
      <c r="N17" s="2">
        <v>1.0951219999999999</v>
      </c>
      <c r="O17" s="2">
        <v>0.91848099999999999</v>
      </c>
      <c r="P17" s="2">
        <v>0.96123000000000003</v>
      </c>
      <c r="Q17" s="2">
        <v>1.016769</v>
      </c>
      <c r="R17" s="4">
        <f t="shared" si="0"/>
        <v>0.94991153333333334</v>
      </c>
      <c r="S17" s="4">
        <f t="shared" si="1"/>
        <v>2.3036491667593632E-2</v>
      </c>
      <c r="U17" s="2">
        <v>0.98073600000000005</v>
      </c>
      <c r="V17" s="2">
        <v>1.0556570000000001</v>
      </c>
      <c r="W17" s="2">
        <v>0.88065300000000002</v>
      </c>
      <c r="X17" s="2">
        <v>1.0120830000000001</v>
      </c>
      <c r="Y17" s="2">
        <v>0.87947799999999998</v>
      </c>
      <c r="Z17" s="2">
        <v>0.89176100000000003</v>
      </c>
      <c r="AA17" s="2">
        <v>1.0063439999999999</v>
      </c>
      <c r="AB17" s="2">
        <v>1.1781509999999999</v>
      </c>
      <c r="AC17" s="2">
        <v>0.91873400000000005</v>
      </c>
      <c r="AD17" s="2">
        <v>1.101777</v>
      </c>
      <c r="AE17" s="2">
        <v>1.1040760000000001</v>
      </c>
      <c r="AF17" s="2">
        <v>0.95424799999999999</v>
      </c>
      <c r="AG17" s="2">
        <v>1.086217</v>
      </c>
      <c r="AH17" s="2">
        <v>0.83238500000000004</v>
      </c>
      <c r="AI17" s="4">
        <f t="shared" si="2"/>
        <v>0.99159285714285716</v>
      </c>
      <c r="AJ17" s="4">
        <f t="shared" si="3"/>
        <v>2.7765124157905496E-2</v>
      </c>
    </row>
    <row r="18" spans="2:36" x14ac:dyDescent="0.15">
      <c r="B18" s="6">
        <v>70</v>
      </c>
      <c r="C18" s="2">
        <v>1.0904780000000001</v>
      </c>
      <c r="D18" s="2">
        <v>0.87967600000000001</v>
      </c>
      <c r="E18" s="2">
        <v>1.001862</v>
      </c>
      <c r="F18" s="2">
        <v>1.0598430000000001</v>
      </c>
      <c r="G18" s="2">
        <v>0.88873000000000002</v>
      </c>
      <c r="H18" s="2">
        <v>0.79107700000000003</v>
      </c>
      <c r="I18" s="2">
        <v>1.017665</v>
      </c>
      <c r="J18" s="2">
        <v>0.89870300000000003</v>
      </c>
      <c r="K18" s="2">
        <v>0.87104499999999996</v>
      </c>
      <c r="L18" s="2">
        <v>1.013028</v>
      </c>
      <c r="M18" s="2">
        <v>1.1314770000000001</v>
      </c>
      <c r="N18" s="2">
        <v>1.0961609999999999</v>
      </c>
      <c r="O18" s="2">
        <v>0.91752599999999995</v>
      </c>
      <c r="P18" s="2">
        <v>0.97666200000000003</v>
      </c>
      <c r="Q18" s="2">
        <v>0.99275100000000005</v>
      </c>
      <c r="R18" s="4">
        <f t="shared" si="0"/>
        <v>0.97511226666666673</v>
      </c>
      <c r="S18" s="4">
        <f t="shared" si="1"/>
        <v>2.5288073091115255E-2</v>
      </c>
      <c r="U18" s="2">
        <v>1.0036020000000001</v>
      </c>
      <c r="V18" s="2">
        <v>1.0417339999999999</v>
      </c>
      <c r="W18" s="2">
        <v>0.90188500000000005</v>
      </c>
      <c r="X18" s="2">
        <v>0.98457899999999998</v>
      </c>
      <c r="Y18" s="2">
        <v>0.88772499999999999</v>
      </c>
      <c r="Z18" s="2">
        <v>0.91670799999999997</v>
      </c>
      <c r="AA18" s="2">
        <v>1.015298</v>
      </c>
      <c r="AB18" s="2">
        <v>1.1329880000000001</v>
      </c>
      <c r="AC18" s="2">
        <v>0.90097000000000005</v>
      </c>
      <c r="AD18" s="2">
        <v>1.1232519999999999</v>
      </c>
      <c r="AE18" s="2">
        <v>1.1125339999999999</v>
      </c>
      <c r="AF18" s="2">
        <v>0.93218999999999996</v>
      </c>
      <c r="AG18" s="2">
        <v>1.0976539999999999</v>
      </c>
      <c r="AH18" s="2">
        <v>0.79377699999999995</v>
      </c>
      <c r="AI18" s="4">
        <f t="shared" si="2"/>
        <v>0.98892114285714283</v>
      </c>
      <c r="AJ18" s="4">
        <f t="shared" si="3"/>
        <v>2.7901719147250561E-2</v>
      </c>
    </row>
    <row r="19" spans="2:36" x14ac:dyDescent="0.15">
      <c r="B19" s="6">
        <v>75</v>
      </c>
      <c r="C19" s="2">
        <v>1.067623</v>
      </c>
      <c r="D19" s="2">
        <v>0.87503900000000001</v>
      </c>
      <c r="E19" s="2">
        <v>1.0334989999999999</v>
      </c>
      <c r="F19" s="2">
        <v>1.0422180000000001</v>
      </c>
      <c r="G19" s="2">
        <v>0.87454100000000001</v>
      </c>
      <c r="H19" s="2">
        <v>0.845302</v>
      </c>
      <c r="I19" s="2">
        <v>1.086184</v>
      </c>
      <c r="J19" s="2">
        <v>0.89675000000000005</v>
      </c>
      <c r="K19" s="2">
        <v>0.84972999999999999</v>
      </c>
      <c r="L19" s="2">
        <v>1.027345</v>
      </c>
      <c r="M19" s="2">
        <v>1.173584</v>
      </c>
      <c r="N19" s="2">
        <v>1.095148</v>
      </c>
      <c r="O19" s="2">
        <v>0.91139099999999995</v>
      </c>
      <c r="P19" s="2">
        <v>0.96759099999999998</v>
      </c>
      <c r="Q19" s="2">
        <v>0.981742</v>
      </c>
      <c r="R19" s="4">
        <f t="shared" si="0"/>
        <v>0.9818458000000001</v>
      </c>
      <c r="S19" s="4">
        <f t="shared" si="1"/>
        <v>2.6516601930039636E-2</v>
      </c>
      <c r="U19" s="2">
        <v>1.0347550000000001</v>
      </c>
      <c r="V19" s="2">
        <v>1.0600970000000001</v>
      </c>
      <c r="W19" s="2">
        <v>0.91572500000000001</v>
      </c>
      <c r="X19" s="2">
        <v>0.97090200000000004</v>
      </c>
      <c r="Y19" s="2">
        <v>0.87373500000000004</v>
      </c>
      <c r="Z19" s="2">
        <v>0.91806900000000002</v>
      </c>
      <c r="AA19" s="2">
        <v>0.98739299999999997</v>
      </c>
      <c r="AB19" s="2">
        <v>1.1436489999999999</v>
      </c>
      <c r="AC19" s="2">
        <v>0.88634599999999997</v>
      </c>
      <c r="AD19" s="2">
        <v>1.124325</v>
      </c>
      <c r="AE19" s="2">
        <v>1.1231439999999999</v>
      </c>
      <c r="AF19" s="2">
        <v>0.97303099999999998</v>
      </c>
      <c r="AG19" s="2">
        <v>1.110744</v>
      </c>
      <c r="AH19" s="2">
        <v>0.79282399999999997</v>
      </c>
      <c r="AI19" s="4">
        <f t="shared" si="2"/>
        <v>0.99390992857142879</v>
      </c>
      <c r="AJ19" s="4">
        <f t="shared" si="3"/>
        <v>2.9197191576983736E-2</v>
      </c>
    </row>
    <row r="20" spans="2:36" x14ac:dyDescent="0.15">
      <c r="B20" s="6">
        <v>80</v>
      </c>
      <c r="C20" s="2">
        <v>1.048373</v>
      </c>
      <c r="D20" s="2">
        <v>0.874695</v>
      </c>
      <c r="E20" s="2">
        <v>1.0579320000000001</v>
      </c>
      <c r="F20" s="2">
        <v>1.08952</v>
      </c>
      <c r="G20" s="2">
        <v>0.87895699999999999</v>
      </c>
      <c r="H20" s="2">
        <v>0.85220799999999997</v>
      </c>
      <c r="I20" s="2">
        <v>1.1328339999999999</v>
      </c>
      <c r="J20" s="2">
        <v>0.87888100000000002</v>
      </c>
      <c r="K20" s="2">
        <v>0.86375599999999997</v>
      </c>
      <c r="L20" s="2">
        <v>1.041015</v>
      </c>
      <c r="M20" s="2">
        <v>1.1704699999999999</v>
      </c>
      <c r="N20" s="2">
        <v>1.1169739999999999</v>
      </c>
      <c r="O20" s="2">
        <v>0.91787700000000005</v>
      </c>
      <c r="P20" s="2">
        <v>0.95455999999999996</v>
      </c>
      <c r="Q20" s="2">
        <v>0.94908800000000004</v>
      </c>
      <c r="R20" s="4">
        <f t="shared" si="0"/>
        <v>0.98847600000000002</v>
      </c>
      <c r="S20" s="4">
        <f t="shared" si="1"/>
        <v>2.8503665025663701E-2</v>
      </c>
      <c r="U20" s="2">
        <v>1.0383</v>
      </c>
      <c r="V20" s="2">
        <v>1.073177</v>
      </c>
      <c r="W20" s="2">
        <v>0.89379900000000001</v>
      </c>
      <c r="X20" s="2">
        <v>0.97403300000000004</v>
      </c>
      <c r="Y20" s="2">
        <v>0.863452</v>
      </c>
      <c r="Z20" s="2">
        <v>0.94507099999999999</v>
      </c>
      <c r="AA20" s="2">
        <v>0.96743699999999999</v>
      </c>
      <c r="AB20" s="2">
        <v>1.125175</v>
      </c>
      <c r="AC20" s="2">
        <v>0.85895699999999997</v>
      </c>
      <c r="AD20" s="2">
        <v>1.135527</v>
      </c>
      <c r="AE20" s="2">
        <v>1.103909</v>
      </c>
      <c r="AF20" s="2">
        <v>0.933392</v>
      </c>
      <c r="AG20" s="2">
        <v>1.1582889999999999</v>
      </c>
      <c r="AH20" s="2">
        <v>0.76152399999999998</v>
      </c>
      <c r="AI20" s="4">
        <f t="shared" si="2"/>
        <v>0.98800299999999996</v>
      </c>
      <c r="AJ20" s="4">
        <f t="shared" si="3"/>
        <v>3.2358907706812753E-2</v>
      </c>
    </row>
    <row r="21" spans="2:36" x14ac:dyDescent="0.15">
      <c r="B21" s="6">
        <v>85</v>
      </c>
      <c r="C21" s="2">
        <v>1.117224</v>
      </c>
      <c r="D21" s="2">
        <v>0.87063699999999999</v>
      </c>
      <c r="E21" s="2">
        <v>1.0984860000000001</v>
      </c>
      <c r="F21" s="2">
        <v>1.1409849999999999</v>
      </c>
      <c r="G21" s="2">
        <v>0.89612400000000003</v>
      </c>
      <c r="H21" s="2">
        <v>0.88948099999999997</v>
      </c>
      <c r="I21" s="2">
        <v>1.135588</v>
      </c>
      <c r="J21" s="2">
        <v>0.89852699999999996</v>
      </c>
      <c r="K21" s="2">
        <v>0.91350799999999999</v>
      </c>
      <c r="L21" s="2">
        <v>1.0587310000000001</v>
      </c>
      <c r="M21" s="2">
        <v>1.23756</v>
      </c>
      <c r="N21" s="2">
        <v>1.094767</v>
      </c>
      <c r="O21" s="2">
        <v>0.94576800000000005</v>
      </c>
      <c r="P21" s="2">
        <v>0.95513000000000003</v>
      </c>
      <c r="Q21" s="2">
        <v>0.91536499999999998</v>
      </c>
      <c r="R21" s="4">
        <f t="shared" si="0"/>
        <v>1.0111920666666667</v>
      </c>
      <c r="S21" s="4">
        <f t="shared" si="1"/>
        <v>3.0730965575685398E-2</v>
      </c>
      <c r="U21" s="2">
        <v>1.0483720000000001</v>
      </c>
      <c r="V21" s="2">
        <v>1.1069519999999999</v>
      </c>
      <c r="W21" s="2">
        <v>0.91586800000000002</v>
      </c>
      <c r="X21" s="2">
        <v>0.96474800000000005</v>
      </c>
      <c r="Y21" s="2">
        <v>0.867954</v>
      </c>
      <c r="Z21" s="2">
        <v>0.94123199999999996</v>
      </c>
      <c r="AA21" s="2">
        <v>0.95461200000000002</v>
      </c>
      <c r="AB21" s="2">
        <v>1.17709</v>
      </c>
      <c r="AC21" s="2">
        <v>0.87033099999999997</v>
      </c>
      <c r="AD21" s="2">
        <v>1.12517</v>
      </c>
      <c r="AE21" s="2">
        <v>1.1275820000000001</v>
      </c>
      <c r="AF21" s="2">
        <v>0.901532</v>
      </c>
      <c r="AG21" s="2">
        <v>1.164215</v>
      </c>
      <c r="AH21" s="2">
        <v>0.76388100000000003</v>
      </c>
      <c r="AI21" s="4">
        <f t="shared" si="2"/>
        <v>0.99496707142857144</v>
      </c>
      <c r="AJ21" s="4">
        <f t="shared" si="3"/>
        <v>3.4548028013802155E-2</v>
      </c>
    </row>
    <row r="22" spans="2:36" x14ac:dyDescent="0.15">
      <c r="B22" s="6">
        <v>90</v>
      </c>
      <c r="C22" s="2">
        <v>1.090994</v>
      </c>
      <c r="D22" s="2">
        <v>0.89539000000000002</v>
      </c>
      <c r="E22" s="2">
        <v>1.096006</v>
      </c>
      <c r="F22" s="2">
        <v>1.1383570000000001</v>
      </c>
      <c r="G22" s="2">
        <v>0.92225100000000004</v>
      </c>
      <c r="H22" s="2">
        <v>0.92347400000000002</v>
      </c>
      <c r="I22" s="2">
        <v>1.1321920000000001</v>
      </c>
      <c r="J22" s="2">
        <v>0.95541600000000004</v>
      </c>
      <c r="K22" s="2">
        <v>0.98040700000000003</v>
      </c>
      <c r="L22" s="2">
        <v>1.121675</v>
      </c>
      <c r="M22" s="2">
        <v>1.2498069999999999</v>
      </c>
      <c r="N22" s="2">
        <v>1.0976760000000001</v>
      </c>
      <c r="O22" s="2">
        <v>0.95633599999999996</v>
      </c>
      <c r="P22" s="2">
        <v>0.95238500000000004</v>
      </c>
      <c r="Q22" s="2">
        <v>0.90903999999999996</v>
      </c>
      <c r="R22" s="4">
        <f t="shared" si="0"/>
        <v>1.0280937333333333</v>
      </c>
      <c r="S22" s="4">
        <f t="shared" si="1"/>
        <v>2.8173609878153174E-2</v>
      </c>
      <c r="U22" s="2">
        <v>1.0522370000000001</v>
      </c>
      <c r="V22" s="2">
        <v>1.1589989999999999</v>
      </c>
      <c r="W22" s="2">
        <v>0.90201200000000004</v>
      </c>
      <c r="X22" s="2">
        <v>0.95519799999999999</v>
      </c>
      <c r="Y22" s="2">
        <v>0.87408600000000003</v>
      </c>
      <c r="Z22" s="2">
        <v>0.98043899999999995</v>
      </c>
      <c r="AA22" s="2">
        <v>0.93167999999999995</v>
      </c>
      <c r="AB22" s="2">
        <v>1.178744</v>
      </c>
      <c r="AC22" s="2">
        <v>0.87872399999999995</v>
      </c>
      <c r="AD22" s="2">
        <v>1.1175040000000001</v>
      </c>
      <c r="AE22" s="2">
        <v>1.1159410000000001</v>
      </c>
      <c r="AF22" s="2">
        <v>0.90600099999999995</v>
      </c>
      <c r="AG22" s="2">
        <v>1.195551</v>
      </c>
      <c r="AH22" s="2">
        <v>0.74466200000000005</v>
      </c>
      <c r="AI22" s="4">
        <f t="shared" si="2"/>
        <v>0.99941271428571421</v>
      </c>
      <c r="AJ22" s="4">
        <f t="shared" si="3"/>
        <v>3.6816914592990801E-2</v>
      </c>
    </row>
    <row r="23" spans="2:36" x14ac:dyDescent="0.15">
      <c r="B23" s="6">
        <v>95</v>
      </c>
      <c r="C23" s="2">
        <v>1.1240479999999999</v>
      </c>
      <c r="D23" s="2">
        <v>0.86946599999999996</v>
      </c>
      <c r="E23" s="2">
        <v>1.09202</v>
      </c>
      <c r="F23" s="2">
        <v>1.1569739999999999</v>
      </c>
      <c r="G23" s="2">
        <v>0.93706599999999995</v>
      </c>
      <c r="H23" s="2">
        <v>0.95453699999999997</v>
      </c>
      <c r="I23" s="2">
        <v>1.199813</v>
      </c>
      <c r="J23" s="2">
        <v>1.0025360000000001</v>
      </c>
      <c r="K23" s="2">
        <v>1.0344180000000001</v>
      </c>
      <c r="L23" s="2">
        <v>1.1950860000000001</v>
      </c>
      <c r="M23" s="2">
        <v>1.2976529999999999</v>
      </c>
      <c r="N23" s="2">
        <v>1.10626</v>
      </c>
      <c r="O23" s="2">
        <v>0.97915600000000003</v>
      </c>
      <c r="P23" s="2">
        <v>0.92525999999999997</v>
      </c>
      <c r="Q23" s="2">
        <v>0.87378199999999995</v>
      </c>
      <c r="R23" s="4">
        <f t="shared" si="0"/>
        <v>1.0498716666666668</v>
      </c>
      <c r="S23" s="4">
        <f t="shared" si="1"/>
        <v>3.347139546889142E-2</v>
      </c>
      <c r="U23" s="2">
        <v>1.058989</v>
      </c>
      <c r="V23" s="2">
        <v>1.168137</v>
      </c>
      <c r="W23" s="2">
        <v>0.92644000000000004</v>
      </c>
      <c r="X23" s="2">
        <v>0.931952</v>
      </c>
      <c r="Y23" s="2">
        <v>0.86632299999999995</v>
      </c>
      <c r="Z23" s="2">
        <v>0.97226999999999997</v>
      </c>
      <c r="AA23" s="2">
        <v>0.93385200000000002</v>
      </c>
      <c r="AB23" s="2">
        <v>1.148587</v>
      </c>
      <c r="AC23" s="2">
        <v>0.87784899999999999</v>
      </c>
      <c r="AD23" s="2">
        <v>1.1556249999999999</v>
      </c>
      <c r="AE23" s="2">
        <v>1.097099</v>
      </c>
      <c r="AF23" s="2">
        <v>0.91353399999999996</v>
      </c>
      <c r="AG23" s="2">
        <v>1.183934</v>
      </c>
      <c r="AH23" s="2">
        <v>0.75256699999999999</v>
      </c>
      <c r="AI23" s="4">
        <f t="shared" si="2"/>
        <v>0.99908271428571438</v>
      </c>
      <c r="AJ23" s="4">
        <f t="shared" si="3"/>
        <v>3.6159834658529129E-2</v>
      </c>
    </row>
    <row r="24" spans="2:36" x14ac:dyDescent="0.15">
      <c r="B24" s="6">
        <v>100</v>
      </c>
      <c r="C24" s="2">
        <v>1.1326830000000001</v>
      </c>
      <c r="D24" s="2">
        <v>0.85260199999999997</v>
      </c>
      <c r="E24" s="2">
        <v>1.08762</v>
      </c>
      <c r="F24" s="2">
        <v>1.1622969999999999</v>
      </c>
      <c r="G24" s="2">
        <v>0.969777</v>
      </c>
      <c r="H24" s="2">
        <v>0.99034100000000003</v>
      </c>
      <c r="I24" s="2">
        <v>1.2344839999999999</v>
      </c>
      <c r="J24" s="2">
        <v>1.037142</v>
      </c>
      <c r="K24" s="2">
        <v>1.090749</v>
      </c>
      <c r="L24" s="2">
        <v>1.234831</v>
      </c>
      <c r="M24" s="2">
        <v>1.3401609999999999</v>
      </c>
      <c r="N24" s="2">
        <v>1.1432580000000001</v>
      </c>
      <c r="O24" s="2">
        <v>0.97723700000000002</v>
      </c>
      <c r="P24" s="2">
        <v>0.92996599999999996</v>
      </c>
      <c r="Q24" s="2">
        <v>0.88494200000000001</v>
      </c>
      <c r="R24" s="4">
        <f t="shared" si="0"/>
        <v>1.0712060000000001</v>
      </c>
      <c r="S24" s="4">
        <f t="shared" si="1"/>
        <v>3.6051399294419979E-2</v>
      </c>
      <c r="U24" s="2">
        <v>1.0222450000000001</v>
      </c>
      <c r="V24" s="2">
        <v>1.1599919999999999</v>
      </c>
      <c r="W24" s="2">
        <v>0.91086999999999996</v>
      </c>
      <c r="X24" s="2">
        <v>0.924705</v>
      </c>
      <c r="Y24" s="2">
        <v>0.873004</v>
      </c>
      <c r="Z24" s="2">
        <v>0.98205399999999998</v>
      </c>
      <c r="AA24" s="2">
        <v>0.92316900000000002</v>
      </c>
      <c r="AB24" s="2">
        <v>1.192852</v>
      </c>
      <c r="AC24" s="2">
        <v>0.888625</v>
      </c>
      <c r="AD24" s="2">
        <v>1.168256</v>
      </c>
      <c r="AE24" s="2">
        <v>1.1244559999999999</v>
      </c>
      <c r="AF24" s="2">
        <v>0.90163700000000002</v>
      </c>
      <c r="AG24" s="2">
        <v>1.199109</v>
      </c>
      <c r="AH24" s="2">
        <v>0.74486600000000003</v>
      </c>
      <c r="AI24" s="4">
        <f t="shared" si="2"/>
        <v>1.0011314285714286</v>
      </c>
      <c r="AJ24" s="4">
        <f t="shared" si="3"/>
        <v>3.8505714666888839E-2</v>
      </c>
    </row>
    <row r="25" spans="2:36" x14ac:dyDescent="0.15">
      <c r="B25" s="6">
        <v>105</v>
      </c>
      <c r="C25" s="2">
        <v>1.1870069999999999</v>
      </c>
      <c r="D25" s="2">
        <v>0.89872600000000002</v>
      </c>
      <c r="E25" s="2">
        <v>1.111578</v>
      </c>
      <c r="F25" s="2">
        <v>1.1242780000000001</v>
      </c>
      <c r="G25" s="2">
        <v>1.0015799999999999</v>
      </c>
      <c r="H25" s="2">
        <v>1.0558590000000001</v>
      </c>
      <c r="I25" s="2">
        <v>1.221722</v>
      </c>
      <c r="J25" s="2">
        <v>1.0712520000000001</v>
      </c>
      <c r="K25" s="2">
        <v>1.1393930000000001</v>
      </c>
      <c r="L25" s="2">
        <v>1.2760549999999999</v>
      </c>
      <c r="M25" s="2">
        <v>1.408782</v>
      </c>
      <c r="N25" s="2">
        <v>1.1270830000000001</v>
      </c>
      <c r="O25" s="2">
        <v>0.97715700000000005</v>
      </c>
      <c r="P25" s="2">
        <v>0.94670100000000001</v>
      </c>
      <c r="Q25" s="2">
        <v>0.90600199999999997</v>
      </c>
      <c r="R25" s="4">
        <f t="shared" si="0"/>
        <v>1.0968783333333334</v>
      </c>
      <c r="S25" s="4">
        <f t="shared" si="1"/>
        <v>3.6566283680418449E-2</v>
      </c>
      <c r="U25" s="2">
        <v>1.031979</v>
      </c>
      <c r="V25" s="2">
        <v>1.197643</v>
      </c>
      <c r="W25" s="2">
        <v>0.93722499999999997</v>
      </c>
      <c r="X25" s="2">
        <v>0.94637899999999997</v>
      </c>
      <c r="Y25" s="2">
        <v>0.89002199999999998</v>
      </c>
      <c r="Z25" s="2">
        <v>0.97272800000000004</v>
      </c>
      <c r="AA25" s="2">
        <v>0.89916399999999996</v>
      </c>
      <c r="AB25" s="2">
        <v>1.2037180000000001</v>
      </c>
      <c r="AC25" s="2">
        <v>0.91464299999999998</v>
      </c>
      <c r="AD25" s="2">
        <v>1.163494</v>
      </c>
      <c r="AE25" s="2">
        <v>1.1158669999999999</v>
      </c>
      <c r="AF25" s="2">
        <v>0.88065800000000005</v>
      </c>
      <c r="AG25" s="2">
        <v>1.190099</v>
      </c>
      <c r="AH25" s="2">
        <v>0.72822100000000001</v>
      </c>
      <c r="AI25" s="4">
        <f t="shared" si="2"/>
        <v>1.0051314285714286</v>
      </c>
      <c r="AJ25" s="4">
        <f t="shared" si="3"/>
        <v>3.9413681034916423E-2</v>
      </c>
    </row>
    <row r="26" spans="2:36" x14ac:dyDescent="0.15">
      <c r="B26" s="6">
        <v>110</v>
      </c>
      <c r="C26" s="2">
        <v>1.147786</v>
      </c>
      <c r="D26" s="2">
        <v>0.86433000000000004</v>
      </c>
      <c r="E26" s="2">
        <v>1.1117999999999999</v>
      </c>
      <c r="F26" s="2">
        <v>1.157284</v>
      </c>
      <c r="G26" s="2">
        <v>1.060845</v>
      </c>
      <c r="H26" s="2">
        <v>1.1002209999999999</v>
      </c>
      <c r="I26" s="2">
        <v>1.2752600000000001</v>
      </c>
      <c r="J26" s="2">
        <v>1.185003</v>
      </c>
      <c r="K26" s="2">
        <v>1.193057</v>
      </c>
      <c r="L26" s="2">
        <v>1.2941640000000001</v>
      </c>
      <c r="M26" s="2">
        <v>1.4489270000000001</v>
      </c>
      <c r="N26" s="2">
        <v>1.15635</v>
      </c>
      <c r="O26" s="2">
        <v>0.94128000000000001</v>
      </c>
      <c r="P26" s="2">
        <v>0.93867999999999996</v>
      </c>
      <c r="Q26" s="2">
        <v>0.85106599999999999</v>
      </c>
      <c r="R26" s="4">
        <f t="shared" si="0"/>
        <v>1.1150701999999997</v>
      </c>
      <c r="S26" s="4">
        <f t="shared" si="1"/>
        <v>4.2638099385655076E-2</v>
      </c>
      <c r="U26" s="2">
        <v>1.0119530000000001</v>
      </c>
      <c r="V26" s="2">
        <v>1.1951700000000001</v>
      </c>
      <c r="W26" s="2">
        <v>0.91933600000000004</v>
      </c>
      <c r="X26" s="2">
        <v>0.92864500000000005</v>
      </c>
      <c r="Y26" s="2">
        <v>0.876309</v>
      </c>
      <c r="Z26" s="2">
        <v>0.99023499999999998</v>
      </c>
      <c r="AA26" s="2">
        <v>0.90288599999999997</v>
      </c>
      <c r="AB26" s="2">
        <v>1.217743</v>
      </c>
      <c r="AC26" s="2">
        <v>0.89549500000000004</v>
      </c>
      <c r="AD26" s="2">
        <v>1.1609069999999999</v>
      </c>
      <c r="AE26" s="2">
        <v>1.055202</v>
      </c>
      <c r="AF26" s="2">
        <v>0.86018600000000001</v>
      </c>
      <c r="AG26" s="2">
        <v>1.1960599999999999</v>
      </c>
      <c r="AH26" s="2">
        <v>0.71940400000000004</v>
      </c>
      <c r="AI26" s="4">
        <f t="shared" si="2"/>
        <v>0.99496650000000009</v>
      </c>
      <c r="AJ26" s="4">
        <f t="shared" si="3"/>
        <v>4.0484489497675087E-2</v>
      </c>
    </row>
    <row r="27" spans="2:36" x14ac:dyDescent="0.15">
      <c r="B27" s="6">
        <v>115</v>
      </c>
      <c r="C27" s="2">
        <v>1.12165</v>
      </c>
      <c r="D27" s="2">
        <v>0.87030300000000005</v>
      </c>
      <c r="E27" s="2">
        <v>1.141767</v>
      </c>
      <c r="F27" s="2">
        <v>1.147546</v>
      </c>
      <c r="G27" s="2">
        <v>1.0728709999999999</v>
      </c>
      <c r="H27" s="2">
        <v>1.1187260000000001</v>
      </c>
      <c r="I27" s="2">
        <v>1.249994</v>
      </c>
      <c r="J27" s="2">
        <v>1.246108</v>
      </c>
      <c r="K27" s="2">
        <v>1.2523150000000001</v>
      </c>
      <c r="L27" s="2">
        <v>1.3845190000000001</v>
      </c>
      <c r="M27" s="2">
        <v>1.456604</v>
      </c>
      <c r="N27" s="2">
        <v>1.1621049999999999</v>
      </c>
      <c r="O27" s="2">
        <v>0.94476300000000002</v>
      </c>
      <c r="P27" s="2">
        <v>0.97685599999999995</v>
      </c>
      <c r="Q27" s="2">
        <v>0.84190699999999996</v>
      </c>
      <c r="R27" s="4">
        <f t="shared" si="0"/>
        <v>1.1325356000000002</v>
      </c>
      <c r="S27" s="4">
        <f t="shared" si="1"/>
        <v>4.5110329568926036E-2</v>
      </c>
      <c r="U27" s="2">
        <v>1.029215</v>
      </c>
      <c r="V27" s="2">
        <v>1.301615</v>
      </c>
      <c r="W27" s="2">
        <v>0.92312899999999998</v>
      </c>
      <c r="X27" s="2">
        <v>0.91804600000000003</v>
      </c>
      <c r="Y27" s="2">
        <v>0.86490400000000001</v>
      </c>
      <c r="Z27" s="2">
        <v>0.99695</v>
      </c>
      <c r="AA27" s="2">
        <v>0.91366000000000003</v>
      </c>
      <c r="AB27" s="2">
        <v>1.1890179999999999</v>
      </c>
      <c r="AC27" s="2">
        <v>0.90076999999999996</v>
      </c>
      <c r="AD27" s="2">
        <v>1.1318140000000001</v>
      </c>
      <c r="AE27" s="2">
        <v>1.0589599999999999</v>
      </c>
      <c r="AF27" s="2">
        <v>0.85575999999999997</v>
      </c>
      <c r="AG27" s="2">
        <v>1.2009460000000001</v>
      </c>
      <c r="AH27" s="2">
        <v>0.70882000000000001</v>
      </c>
      <c r="AI27" s="4">
        <f t="shared" si="2"/>
        <v>0.99954335714285703</v>
      </c>
      <c r="AJ27" s="4">
        <f t="shared" si="3"/>
        <v>4.3384209637042419E-2</v>
      </c>
    </row>
    <row r="28" spans="2:36" x14ac:dyDescent="0.15">
      <c r="B28" s="6">
        <v>120</v>
      </c>
      <c r="C28" s="2">
        <v>1.127081</v>
      </c>
      <c r="D28" s="2">
        <v>0.855464</v>
      </c>
      <c r="E28" s="2">
        <v>1.1737169999999999</v>
      </c>
      <c r="F28" s="2">
        <v>1.1503140000000001</v>
      </c>
      <c r="G28" s="2">
        <v>1.1123510000000001</v>
      </c>
      <c r="H28" s="2">
        <v>1.1805730000000001</v>
      </c>
      <c r="I28" s="2">
        <v>1.2830490000000001</v>
      </c>
      <c r="J28" s="2">
        <v>1.3328420000000001</v>
      </c>
      <c r="K28" s="2">
        <v>1.2470920000000001</v>
      </c>
      <c r="L28" s="2">
        <v>1.36991</v>
      </c>
      <c r="M28" s="2">
        <v>1.527207</v>
      </c>
      <c r="N28" s="2">
        <v>1.135335</v>
      </c>
      <c r="O28" s="2">
        <v>0.90656400000000004</v>
      </c>
      <c r="P28" s="2">
        <v>0.999255</v>
      </c>
      <c r="Q28" s="2">
        <v>0.87243499999999996</v>
      </c>
      <c r="R28" s="4">
        <f t="shared" si="0"/>
        <v>1.1515459333333333</v>
      </c>
      <c r="S28" s="4">
        <f t="shared" si="1"/>
        <v>4.8824456633796115E-2</v>
      </c>
      <c r="U28" s="2">
        <v>1.0288269999999999</v>
      </c>
      <c r="V28" s="2">
        <v>1.3048500000000001</v>
      </c>
      <c r="W28" s="2">
        <v>0.943913</v>
      </c>
      <c r="X28" s="2">
        <v>0.92981599999999998</v>
      </c>
      <c r="Y28" s="2">
        <v>0.83433500000000005</v>
      </c>
      <c r="Z28" s="2">
        <v>1.050346</v>
      </c>
      <c r="AA28" s="2">
        <v>0.93069800000000003</v>
      </c>
      <c r="AB28" s="2">
        <v>1.132682</v>
      </c>
      <c r="AC28" s="2">
        <v>0.92005199999999998</v>
      </c>
      <c r="AD28" s="2">
        <v>1.1263749999999999</v>
      </c>
      <c r="AE28" s="2">
        <v>1.0394049999999999</v>
      </c>
      <c r="AF28" s="2">
        <v>0.84789800000000004</v>
      </c>
      <c r="AG28" s="2">
        <v>1.186267</v>
      </c>
      <c r="AH28" s="2">
        <v>0.69387299999999996</v>
      </c>
      <c r="AI28" s="4">
        <f t="shared" si="2"/>
        <v>0.99780978571428591</v>
      </c>
      <c r="AJ28" s="4">
        <f t="shared" si="3"/>
        <v>4.2556686743499376E-2</v>
      </c>
    </row>
    <row r="29" spans="2:36" x14ac:dyDescent="0.15">
      <c r="B29" s="6">
        <v>125</v>
      </c>
      <c r="C29" s="2">
        <v>1.1266290000000001</v>
      </c>
      <c r="D29" s="2">
        <v>0.900366</v>
      </c>
      <c r="E29" s="2">
        <v>1.164004</v>
      </c>
      <c r="F29" s="2">
        <v>1.099281</v>
      </c>
      <c r="G29" s="2">
        <v>1.1206879999999999</v>
      </c>
      <c r="H29" s="2">
        <v>1.194917</v>
      </c>
      <c r="I29" s="2">
        <v>1.282683</v>
      </c>
      <c r="J29" s="2">
        <v>1.340463</v>
      </c>
      <c r="K29" s="2">
        <v>1.2520089999999999</v>
      </c>
      <c r="L29" s="2">
        <v>1.4651670000000001</v>
      </c>
      <c r="M29" s="2">
        <v>1.532149</v>
      </c>
      <c r="N29" s="2">
        <v>1.170391</v>
      </c>
      <c r="O29" s="2">
        <v>0.90561100000000005</v>
      </c>
      <c r="P29" s="2">
        <v>1.031601</v>
      </c>
      <c r="Q29" s="2">
        <v>0.82611900000000005</v>
      </c>
      <c r="R29" s="4">
        <f t="shared" si="0"/>
        <v>1.1608052</v>
      </c>
      <c r="S29" s="4">
        <f t="shared" si="1"/>
        <v>5.1430543926199689E-2</v>
      </c>
      <c r="U29" s="2">
        <v>1.0045390000000001</v>
      </c>
      <c r="V29" s="2">
        <v>1.330687</v>
      </c>
      <c r="W29" s="2">
        <v>0.94733199999999995</v>
      </c>
      <c r="X29" s="2">
        <v>0.94726900000000003</v>
      </c>
      <c r="Y29" s="2">
        <v>0.83916199999999996</v>
      </c>
      <c r="Z29" s="2">
        <v>1.1137859999999999</v>
      </c>
      <c r="AA29" s="2">
        <v>0.95574199999999998</v>
      </c>
      <c r="AB29" s="2">
        <v>1.170639</v>
      </c>
      <c r="AC29" s="2">
        <v>0.90195700000000001</v>
      </c>
      <c r="AD29" s="2">
        <v>1.128789</v>
      </c>
      <c r="AE29" s="2">
        <v>1.0040439999999999</v>
      </c>
      <c r="AF29" s="2">
        <v>0.83773699999999995</v>
      </c>
      <c r="AG29" s="2">
        <v>1.2605550000000001</v>
      </c>
      <c r="AH29" s="2">
        <v>0.68449000000000004</v>
      </c>
      <c r="AI29" s="4">
        <f t="shared" si="2"/>
        <v>1.0090520000000001</v>
      </c>
      <c r="AJ29" s="4">
        <f t="shared" si="3"/>
        <v>4.7094394555970358E-2</v>
      </c>
    </row>
    <row r="30" spans="2:36" x14ac:dyDescent="0.15">
      <c r="B30" s="6">
        <v>130</v>
      </c>
      <c r="C30" s="2">
        <v>1.110986</v>
      </c>
      <c r="D30" s="2">
        <v>0.86974899999999999</v>
      </c>
      <c r="E30" s="2">
        <v>1.1695819999999999</v>
      </c>
      <c r="F30" s="2">
        <v>1.066721</v>
      </c>
      <c r="G30" s="2">
        <v>1.1486799999999999</v>
      </c>
      <c r="H30" s="2">
        <v>1.2555609999999999</v>
      </c>
      <c r="I30" s="2">
        <v>1.3385910000000001</v>
      </c>
      <c r="J30" s="2">
        <v>1.4120699999999999</v>
      </c>
      <c r="K30" s="2">
        <v>1.2802560000000001</v>
      </c>
      <c r="L30" s="2">
        <v>1.507037</v>
      </c>
      <c r="M30" s="2">
        <v>1.6622440000000001</v>
      </c>
      <c r="N30" s="2">
        <v>1.1448529999999999</v>
      </c>
      <c r="O30" s="2">
        <v>0.88342699999999996</v>
      </c>
      <c r="P30" s="2">
        <v>1.001131</v>
      </c>
      <c r="Q30" s="2">
        <v>0.86774600000000002</v>
      </c>
      <c r="R30" s="4">
        <f t="shared" si="0"/>
        <v>1.1812422666666664</v>
      </c>
      <c r="S30" s="4">
        <f t="shared" si="1"/>
        <v>6.0469803826960801E-2</v>
      </c>
      <c r="U30" s="2">
        <v>1.01261</v>
      </c>
      <c r="V30" s="2">
        <v>1.3608560000000001</v>
      </c>
      <c r="W30" s="2">
        <v>0.938971</v>
      </c>
      <c r="X30" s="2">
        <v>0.94301999999999997</v>
      </c>
      <c r="Y30" s="2">
        <v>0.835318</v>
      </c>
      <c r="Z30" s="2">
        <v>1.0963700000000001</v>
      </c>
      <c r="AA30" s="2">
        <v>0.93964300000000001</v>
      </c>
      <c r="AB30" s="2">
        <v>1.1503890000000001</v>
      </c>
      <c r="AC30" s="2">
        <v>0.86763999999999997</v>
      </c>
      <c r="AD30" s="2">
        <v>1.1113679999999999</v>
      </c>
      <c r="AE30" s="2">
        <v>1.00465</v>
      </c>
      <c r="AF30" s="2">
        <v>0.84870999999999996</v>
      </c>
      <c r="AG30" s="2">
        <v>1.2558050000000001</v>
      </c>
      <c r="AH30" s="2">
        <v>0.67932700000000001</v>
      </c>
      <c r="AI30" s="4">
        <f t="shared" si="2"/>
        <v>1.0031912142857144</v>
      </c>
      <c r="AJ30" s="4">
        <f t="shared" si="3"/>
        <v>4.8093976546402198E-2</v>
      </c>
    </row>
    <row r="31" spans="2:36" x14ac:dyDescent="0.15">
      <c r="B31" s="6">
        <v>135</v>
      </c>
      <c r="C31" s="2">
        <v>1.110004</v>
      </c>
      <c r="D31" s="2">
        <v>0.90007899999999996</v>
      </c>
      <c r="E31" s="2">
        <v>1.1500520000000001</v>
      </c>
      <c r="F31" s="2">
        <v>1.149872</v>
      </c>
      <c r="G31" s="2">
        <v>1.1808430000000001</v>
      </c>
      <c r="H31" s="2">
        <v>1.3095669999999999</v>
      </c>
      <c r="I31" s="2">
        <v>1.3560479999999999</v>
      </c>
      <c r="J31" s="2">
        <v>1.44119</v>
      </c>
      <c r="K31" s="2">
        <v>1.3045260000000001</v>
      </c>
      <c r="L31" s="2">
        <v>1.6004449999999999</v>
      </c>
      <c r="M31" s="2">
        <v>1.7220530000000001</v>
      </c>
      <c r="N31" s="2">
        <v>1.19055</v>
      </c>
      <c r="O31" s="2">
        <v>0.86915699999999996</v>
      </c>
      <c r="P31" s="2">
        <v>1.0657939999999999</v>
      </c>
      <c r="Q31" s="2">
        <v>0.85394499999999995</v>
      </c>
      <c r="R31" s="4">
        <f t="shared" si="0"/>
        <v>1.2136083333333334</v>
      </c>
      <c r="S31" s="4">
        <f t="shared" si="1"/>
        <v>6.4965563807199381E-2</v>
      </c>
      <c r="U31" s="2">
        <v>1.027766</v>
      </c>
      <c r="V31" s="2">
        <v>1.4197150000000001</v>
      </c>
      <c r="W31" s="2">
        <v>0.94550699999999999</v>
      </c>
      <c r="X31" s="2">
        <v>0.96783600000000003</v>
      </c>
      <c r="Y31" s="2">
        <v>0.82546900000000001</v>
      </c>
      <c r="Z31" s="2">
        <v>1.1144799999999999</v>
      </c>
      <c r="AA31" s="2">
        <v>0.94177</v>
      </c>
      <c r="AB31" s="2">
        <v>1.140997</v>
      </c>
      <c r="AC31" s="2">
        <v>0.87007599999999996</v>
      </c>
      <c r="AD31" s="2">
        <v>1.0815170000000001</v>
      </c>
      <c r="AE31" s="2">
        <v>0.96719100000000002</v>
      </c>
      <c r="AF31" s="2">
        <v>0.82598099999999997</v>
      </c>
      <c r="AG31" s="2">
        <v>1.2495670000000001</v>
      </c>
      <c r="AH31" s="2">
        <v>0.65885700000000003</v>
      </c>
      <c r="AI31" s="4">
        <f t="shared" si="2"/>
        <v>1.0026234999999999</v>
      </c>
      <c r="AJ31" s="4">
        <f t="shared" si="3"/>
        <v>5.1420666223682514E-2</v>
      </c>
    </row>
    <row r="32" spans="2:36" x14ac:dyDescent="0.15">
      <c r="B32" s="6">
        <v>140</v>
      </c>
      <c r="C32" s="2">
        <v>1.1420380000000001</v>
      </c>
      <c r="D32" s="2">
        <v>0.90174799999999999</v>
      </c>
      <c r="E32" s="2">
        <v>1.1455690000000001</v>
      </c>
      <c r="F32" s="2">
        <v>1.1752579999999999</v>
      </c>
      <c r="G32" s="2">
        <v>1.212939</v>
      </c>
      <c r="H32" s="2">
        <v>1.37923</v>
      </c>
      <c r="I32" s="2">
        <v>1.3398140000000001</v>
      </c>
      <c r="J32" s="2">
        <v>1.4527080000000001</v>
      </c>
      <c r="K32" s="2">
        <v>1.2721340000000001</v>
      </c>
      <c r="L32" s="2">
        <v>1.5886910000000001</v>
      </c>
      <c r="M32" s="2">
        <v>1.768858</v>
      </c>
      <c r="N32" s="2">
        <v>1.176747</v>
      </c>
      <c r="O32" s="2">
        <v>0.87882000000000005</v>
      </c>
      <c r="P32" s="2">
        <v>1.041412</v>
      </c>
      <c r="Q32" s="2">
        <v>0.83068399999999998</v>
      </c>
      <c r="R32" s="4">
        <f t="shared" si="0"/>
        <v>1.2204433333333335</v>
      </c>
      <c r="S32" s="4">
        <f t="shared" si="1"/>
        <v>6.7275024984416926E-2</v>
      </c>
      <c r="U32" s="2">
        <v>1.0474760000000001</v>
      </c>
      <c r="V32" s="2">
        <v>1.41282</v>
      </c>
      <c r="W32" s="2">
        <v>0.95799900000000004</v>
      </c>
      <c r="X32" s="2">
        <v>0.90381500000000004</v>
      </c>
      <c r="Y32" s="2">
        <v>0.82002399999999998</v>
      </c>
      <c r="Z32" s="2">
        <v>1.132717</v>
      </c>
      <c r="AA32" s="2">
        <v>0.90617400000000004</v>
      </c>
      <c r="AB32" s="2">
        <v>1.146776</v>
      </c>
      <c r="AC32" s="2">
        <v>0.86594400000000005</v>
      </c>
      <c r="AD32" s="2">
        <v>1.127165</v>
      </c>
      <c r="AE32" s="2">
        <v>0.95864199999999999</v>
      </c>
      <c r="AF32" s="2">
        <v>0.82667299999999999</v>
      </c>
      <c r="AG32" s="2">
        <v>1.2486349999999999</v>
      </c>
      <c r="AH32" s="2">
        <v>0.65406600000000004</v>
      </c>
      <c r="AI32" s="4">
        <f t="shared" si="2"/>
        <v>1.0006375714285716</v>
      </c>
      <c r="AJ32" s="4">
        <f t="shared" si="3"/>
        <v>5.3009449830963777E-2</v>
      </c>
    </row>
    <row r="33" spans="2:36" x14ac:dyDescent="0.15">
      <c r="B33" s="6">
        <v>145</v>
      </c>
      <c r="C33" s="2">
        <v>1.136884</v>
      </c>
      <c r="D33" s="2">
        <v>0.90293900000000005</v>
      </c>
      <c r="E33" s="2">
        <v>1.1615120000000001</v>
      </c>
      <c r="F33" s="2">
        <v>1.1853050000000001</v>
      </c>
      <c r="G33" s="2">
        <v>1.274389</v>
      </c>
      <c r="H33" s="2">
        <v>1.3591930000000001</v>
      </c>
      <c r="I33" s="2">
        <v>1.4363980000000001</v>
      </c>
      <c r="J33" s="2">
        <v>1.4758370000000001</v>
      </c>
      <c r="K33" s="2">
        <v>1.26112</v>
      </c>
      <c r="L33" s="2">
        <v>1.6088979999999999</v>
      </c>
      <c r="M33" s="2">
        <v>1.7358290000000001</v>
      </c>
      <c r="N33" s="2">
        <v>1.169692</v>
      </c>
      <c r="O33" s="2">
        <v>0.85739200000000004</v>
      </c>
      <c r="P33" s="2">
        <v>1.0682860000000001</v>
      </c>
      <c r="Q33" s="2">
        <v>0.86564200000000002</v>
      </c>
      <c r="R33" s="4">
        <f t="shared" si="0"/>
        <v>1.2332877333333336</v>
      </c>
      <c r="S33" s="4">
        <f t="shared" si="1"/>
        <v>6.7104745789340531E-2</v>
      </c>
      <c r="U33" s="2">
        <v>1.043488</v>
      </c>
      <c r="V33" s="2">
        <v>1.4388510000000001</v>
      </c>
      <c r="W33" s="2">
        <v>0.93728500000000003</v>
      </c>
      <c r="X33" s="2">
        <v>0.92249899999999996</v>
      </c>
      <c r="Y33" s="2">
        <v>0.84485299999999997</v>
      </c>
      <c r="Z33" s="2">
        <v>1.1615219999999999</v>
      </c>
      <c r="AA33" s="2">
        <v>0.937087</v>
      </c>
      <c r="AB33" s="2">
        <v>1.1246659999999999</v>
      </c>
      <c r="AC33" s="2">
        <v>0.85556600000000005</v>
      </c>
      <c r="AD33" s="2">
        <v>1.1296379999999999</v>
      </c>
      <c r="AE33" s="2">
        <v>0.94778300000000004</v>
      </c>
      <c r="AF33" s="2">
        <v>0.82655699999999999</v>
      </c>
      <c r="AG33" s="2">
        <v>1.231994</v>
      </c>
      <c r="AH33" s="2">
        <v>0.65803299999999998</v>
      </c>
      <c r="AI33" s="4">
        <f t="shared" si="2"/>
        <v>1.0042729999999997</v>
      </c>
      <c r="AJ33" s="4">
        <f t="shared" si="3"/>
        <v>5.3197945420439506E-2</v>
      </c>
    </row>
    <row r="34" spans="2:36" x14ac:dyDescent="0.15">
      <c r="B34" s="6">
        <v>150</v>
      </c>
      <c r="C34" s="2">
        <v>1.12259</v>
      </c>
      <c r="D34" s="2">
        <v>0.85528400000000004</v>
      </c>
      <c r="E34" s="2">
        <v>1.1218250000000001</v>
      </c>
      <c r="F34" s="2">
        <v>1.194429</v>
      </c>
      <c r="G34" s="2">
        <v>1.293577</v>
      </c>
      <c r="H34" s="2">
        <v>1.4122170000000001</v>
      </c>
      <c r="I34" s="2">
        <v>1.4025989999999999</v>
      </c>
      <c r="J34" s="2">
        <v>1.5041469999999999</v>
      </c>
      <c r="K34" s="2">
        <v>1.2703070000000001</v>
      </c>
      <c r="L34" s="2">
        <v>1.645489</v>
      </c>
      <c r="M34" s="2">
        <v>1.719816</v>
      </c>
      <c r="N34" s="2">
        <v>1.178234</v>
      </c>
      <c r="O34" s="2">
        <v>0.84225099999999997</v>
      </c>
      <c r="P34" s="2">
        <v>1.0354460000000001</v>
      </c>
      <c r="Q34" s="2">
        <v>0.83619299999999996</v>
      </c>
      <c r="R34" s="4">
        <f t="shared" si="0"/>
        <v>1.2289602666666668</v>
      </c>
      <c r="S34" s="4">
        <f t="shared" si="1"/>
        <v>7.1288537024075657E-2</v>
      </c>
      <c r="U34" s="2">
        <v>1.0512790000000001</v>
      </c>
      <c r="V34" s="2">
        <v>1.408836</v>
      </c>
      <c r="W34" s="2">
        <v>0.97814000000000001</v>
      </c>
      <c r="X34" s="2">
        <v>0.935921</v>
      </c>
      <c r="Y34" s="2">
        <v>0.84921000000000002</v>
      </c>
      <c r="Z34" s="2">
        <v>1.157653</v>
      </c>
      <c r="AA34" s="2">
        <v>0.93206800000000001</v>
      </c>
      <c r="AB34" s="2">
        <v>1.1201970000000001</v>
      </c>
      <c r="AC34" s="2">
        <v>0.87633099999999997</v>
      </c>
      <c r="AD34" s="2">
        <v>1.1142019999999999</v>
      </c>
      <c r="AE34" s="2">
        <v>0.95529600000000003</v>
      </c>
      <c r="AF34" s="2">
        <v>0.84831900000000005</v>
      </c>
      <c r="AG34" s="2">
        <v>1.2313860000000001</v>
      </c>
      <c r="AH34" s="2">
        <v>0.642258</v>
      </c>
      <c r="AI34" s="4">
        <f t="shared" si="2"/>
        <v>1.0072211428571429</v>
      </c>
      <c r="AJ34" s="4">
        <f t="shared" si="3"/>
        <v>5.1094882604543021E-2</v>
      </c>
    </row>
    <row r="35" spans="2:36" x14ac:dyDescent="0.15">
      <c r="B35" s="6">
        <v>155</v>
      </c>
      <c r="C35" s="2">
        <v>1.1245369999999999</v>
      </c>
      <c r="D35" s="2">
        <v>0.83515300000000003</v>
      </c>
      <c r="E35" s="2">
        <v>1.0822909999999999</v>
      </c>
      <c r="F35" s="2">
        <v>1.2711300000000001</v>
      </c>
      <c r="G35" s="2">
        <v>1.384738</v>
      </c>
      <c r="H35" s="2">
        <v>1.4413830000000001</v>
      </c>
      <c r="I35" s="2">
        <v>1.4264269999999999</v>
      </c>
      <c r="J35" s="2">
        <v>1.510548</v>
      </c>
      <c r="K35" s="2">
        <v>1.273209</v>
      </c>
      <c r="L35" s="2">
        <v>1.669986</v>
      </c>
      <c r="M35" s="2">
        <v>1.7291099999999999</v>
      </c>
      <c r="N35" s="2">
        <v>1.1888209999999999</v>
      </c>
      <c r="O35" s="2">
        <v>0.86346299999999998</v>
      </c>
      <c r="P35" s="2">
        <v>1.0617989999999999</v>
      </c>
      <c r="Q35" s="2">
        <v>0.852329</v>
      </c>
      <c r="R35" s="4">
        <f t="shared" si="0"/>
        <v>1.2476616</v>
      </c>
      <c r="S35" s="4">
        <f t="shared" si="1"/>
        <v>7.3137578857396524E-2</v>
      </c>
      <c r="U35" s="2">
        <v>1.0475209999999999</v>
      </c>
      <c r="V35" s="2">
        <v>1.4657180000000001</v>
      </c>
      <c r="W35" s="2">
        <v>0.95188799999999996</v>
      </c>
      <c r="X35" s="2">
        <v>0.91994799999999999</v>
      </c>
      <c r="Y35" s="2">
        <v>0.83589899999999995</v>
      </c>
      <c r="Z35" s="2">
        <v>1.181422</v>
      </c>
      <c r="AA35" s="2">
        <v>0.96336999999999995</v>
      </c>
      <c r="AB35" s="2">
        <v>1.1406989999999999</v>
      </c>
      <c r="AC35" s="2">
        <v>0.90047100000000002</v>
      </c>
      <c r="AD35" s="2">
        <v>1.092738</v>
      </c>
      <c r="AE35" s="2">
        <v>0.95662999999999998</v>
      </c>
      <c r="AF35" s="2">
        <v>0.84607699999999997</v>
      </c>
      <c r="AG35" s="2">
        <v>1.2320420000000001</v>
      </c>
      <c r="AH35" s="2">
        <v>0.65790000000000004</v>
      </c>
      <c r="AI35" s="4">
        <f t="shared" si="2"/>
        <v>1.0137373571428572</v>
      </c>
      <c r="AJ35" s="4">
        <f t="shared" si="3"/>
        <v>5.3512303676079696E-2</v>
      </c>
    </row>
    <row r="36" spans="2:36" x14ac:dyDescent="0.15">
      <c r="B36" s="6">
        <v>160</v>
      </c>
      <c r="C36" s="2">
        <v>1.1341159999999999</v>
      </c>
      <c r="D36" s="2">
        <v>0.871332</v>
      </c>
      <c r="E36" s="2">
        <v>1.0987210000000001</v>
      </c>
      <c r="F36" s="2">
        <v>1.252237</v>
      </c>
      <c r="G36" s="2">
        <v>1.434933</v>
      </c>
      <c r="H36" s="2">
        <v>1.5037879999999999</v>
      </c>
      <c r="I36" s="2">
        <v>1.4072499999999999</v>
      </c>
      <c r="J36" s="2">
        <v>1.567059</v>
      </c>
      <c r="K36" s="2">
        <v>1.1939200000000001</v>
      </c>
      <c r="L36" s="2">
        <v>1.738618</v>
      </c>
      <c r="M36" s="2">
        <v>1.8035890000000001</v>
      </c>
      <c r="N36" s="2">
        <v>1.213978</v>
      </c>
      <c r="O36" s="2">
        <v>0.85443599999999997</v>
      </c>
      <c r="P36" s="2">
        <v>1.0549580000000001</v>
      </c>
      <c r="Q36" s="2">
        <v>0.80060900000000002</v>
      </c>
      <c r="R36" s="4">
        <f t="shared" ref="R36:R56" si="4">AVERAGE(C36:Q36)</f>
        <v>1.2619696000000002</v>
      </c>
      <c r="S36" s="4">
        <f t="shared" ref="S36:S56" si="5">STDEV(C36:Q36)/SQRT(COUNT(C36:Q36))</f>
        <v>8.0105221686752479E-2</v>
      </c>
      <c r="U36" s="2">
        <v>1.0687990000000001</v>
      </c>
      <c r="V36" s="2">
        <v>1.475849</v>
      </c>
      <c r="W36" s="2">
        <v>0.94553699999999996</v>
      </c>
      <c r="X36" s="2">
        <v>0.93584599999999996</v>
      </c>
      <c r="Y36" s="2">
        <v>0.830322</v>
      </c>
      <c r="Z36" s="2">
        <v>1.184974</v>
      </c>
      <c r="AA36" s="2">
        <v>0.95720099999999997</v>
      </c>
      <c r="AB36" s="2">
        <v>1.131856</v>
      </c>
      <c r="AC36" s="2">
        <v>0.91425800000000002</v>
      </c>
      <c r="AD36" s="2">
        <v>1.076891</v>
      </c>
      <c r="AE36" s="2">
        <v>0.92222199999999999</v>
      </c>
      <c r="AF36" s="2">
        <v>0.84321100000000004</v>
      </c>
      <c r="AG36" s="2">
        <v>1.290737</v>
      </c>
      <c r="AH36" s="2">
        <v>0.63517800000000002</v>
      </c>
      <c r="AI36" s="4">
        <f t="shared" ref="AI36:AI58" si="6">AVERAGE(U36:AH36)</f>
        <v>1.0152057857142855</v>
      </c>
      <c r="AJ36" s="4">
        <f t="shared" ref="AJ36:AJ58" si="7">STDEV(U36:AH36)/SQRT(COUNT(U36:AH36))</f>
        <v>5.6391171422365459E-2</v>
      </c>
    </row>
    <row r="37" spans="2:36" x14ac:dyDescent="0.15">
      <c r="B37" s="6">
        <v>165</v>
      </c>
      <c r="C37" s="2">
        <v>1.1512739999999999</v>
      </c>
      <c r="D37" s="2">
        <v>0.87309599999999998</v>
      </c>
      <c r="E37" s="2">
        <v>1.109964</v>
      </c>
      <c r="F37" s="2">
        <v>1.280705</v>
      </c>
      <c r="G37" s="2">
        <v>1.4838899999999999</v>
      </c>
      <c r="H37" s="2">
        <v>1.496283</v>
      </c>
      <c r="I37" s="2">
        <v>1.404377</v>
      </c>
      <c r="J37" s="2">
        <v>1.563002</v>
      </c>
      <c r="K37" s="2">
        <v>1.177943</v>
      </c>
      <c r="L37" s="2">
        <v>1.7304489999999999</v>
      </c>
      <c r="M37" s="2">
        <v>1.7765299999999999</v>
      </c>
      <c r="N37" s="2">
        <v>1.2419070000000001</v>
      </c>
      <c r="O37" s="2">
        <v>0.88988500000000004</v>
      </c>
      <c r="P37" s="2">
        <v>1.0534840000000001</v>
      </c>
      <c r="Q37" s="2">
        <v>0.79645299999999997</v>
      </c>
      <c r="R37" s="4">
        <f t="shared" si="4"/>
        <v>1.268616133333333</v>
      </c>
      <c r="S37" s="4">
        <f t="shared" si="5"/>
        <v>7.8426468494827747E-2</v>
      </c>
      <c r="U37" s="2">
        <v>1.090992</v>
      </c>
      <c r="V37" s="2">
        <v>1.442685</v>
      </c>
      <c r="W37" s="2">
        <v>0.92949000000000004</v>
      </c>
      <c r="X37" s="2">
        <v>0.94113100000000005</v>
      </c>
      <c r="Y37" s="2">
        <v>0.81195200000000001</v>
      </c>
      <c r="Z37" s="2">
        <v>1.1794210000000001</v>
      </c>
      <c r="AA37" s="2">
        <v>0.98160999999999998</v>
      </c>
      <c r="AB37" s="2">
        <v>1.0943529999999999</v>
      </c>
      <c r="AC37" s="2">
        <v>0.93029200000000001</v>
      </c>
      <c r="AD37" s="2">
        <v>1.0757239999999999</v>
      </c>
      <c r="AE37" s="2">
        <v>0.93155399999999999</v>
      </c>
      <c r="AF37" s="2">
        <v>0.87117199999999995</v>
      </c>
      <c r="AG37" s="2">
        <v>1.286176</v>
      </c>
      <c r="AH37" s="2">
        <v>0.642563</v>
      </c>
      <c r="AI37" s="4">
        <f t="shared" si="6"/>
        <v>1.0149367857142855</v>
      </c>
      <c r="AJ37" s="4">
        <f t="shared" si="7"/>
        <v>5.3856272030813113E-2</v>
      </c>
    </row>
    <row r="38" spans="2:36" x14ac:dyDescent="0.15">
      <c r="B38" s="6">
        <v>170</v>
      </c>
      <c r="C38" s="2">
        <v>1.1649940000000001</v>
      </c>
      <c r="D38" s="2">
        <v>0.85602900000000004</v>
      </c>
      <c r="E38" s="2">
        <v>1.105864</v>
      </c>
      <c r="F38" s="2">
        <v>1.3938950000000001</v>
      </c>
      <c r="G38" s="2">
        <v>1.49926</v>
      </c>
      <c r="H38" s="2">
        <v>1.505779</v>
      </c>
      <c r="I38" s="2">
        <v>1.4104890000000001</v>
      </c>
      <c r="J38" s="2">
        <v>1.5602279999999999</v>
      </c>
      <c r="K38" s="2">
        <v>1.199927</v>
      </c>
      <c r="L38" s="2">
        <v>1.6477329999999999</v>
      </c>
      <c r="M38" s="2">
        <v>1.7834700000000001</v>
      </c>
      <c r="N38" s="2">
        <v>1.279779</v>
      </c>
      <c r="O38" s="2">
        <v>0.895208</v>
      </c>
      <c r="P38" s="2">
        <v>1.074166</v>
      </c>
      <c r="Q38" s="2">
        <v>0.82540999999999998</v>
      </c>
      <c r="R38" s="4">
        <f t="shared" si="4"/>
        <v>1.2801487333333335</v>
      </c>
      <c r="S38" s="4">
        <f t="shared" si="5"/>
        <v>7.6316540408976327E-2</v>
      </c>
      <c r="U38" s="2">
        <v>1.085772</v>
      </c>
      <c r="V38" s="2">
        <v>1.533425</v>
      </c>
      <c r="W38" s="2">
        <v>0.92695000000000005</v>
      </c>
      <c r="X38" s="2">
        <v>0.94716800000000001</v>
      </c>
      <c r="Y38" s="2">
        <v>0.833121</v>
      </c>
      <c r="Z38" s="2">
        <v>1.153009</v>
      </c>
      <c r="AA38" s="2">
        <v>1.012991</v>
      </c>
      <c r="AB38" s="2">
        <v>1.104476</v>
      </c>
      <c r="AC38" s="2">
        <v>0.947936</v>
      </c>
      <c r="AD38" s="2">
        <v>1.0584690000000001</v>
      </c>
      <c r="AE38" s="2">
        <v>0.94080299999999994</v>
      </c>
      <c r="AF38" s="2">
        <v>0.84992599999999996</v>
      </c>
      <c r="AG38" s="2">
        <v>1.3350409999999999</v>
      </c>
      <c r="AH38" s="2">
        <v>0.63099799999999995</v>
      </c>
      <c r="AI38" s="4">
        <f t="shared" si="6"/>
        <v>1.0257203571428573</v>
      </c>
      <c r="AJ38" s="4">
        <f t="shared" si="7"/>
        <v>5.9006432501703523E-2</v>
      </c>
    </row>
    <row r="39" spans="2:36" x14ac:dyDescent="0.15">
      <c r="B39" s="6">
        <v>175</v>
      </c>
      <c r="C39" s="2">
        <v>1.2090430000000001</v>
      </c>
      <c r="D39" s="2">
        <v>0.851823</v>
      </c>
      <c r="E39" s="2">
        <v>1.1205320000000001</v>
      </c>
      <c r="F39" s="2">
        <v>1.4036519999999999</v>
      </c>
      <c r="G39" s="2">
        <v>1.522105</v>
      </c>
      <c r="H39" s="2">
        <v>1.4877750000000001</v>
      </c>
      <c r="I39" s="2">
        <v>1.4176219999999999</v>
      </c>
      <c r="J39" s="2">
        <v>1.5768599999999999</v>
      </c>
      <c r="K39" s="2">
        <v>1.2432270000000001</v>
      </c>
      <c r="L39" s="2">
        <v>1.74708</v>
      </c>
      <c r="M39" s="2">
        <v>1.757773</v>
      </c>
      <c r="N39" s="2">
        <v>1.266337</v>
      </c>
      <c r="O39" s="2">
        <v>0.91680499999999998</v>
      </c>
      <c r="P39" s="2">
        <v>1.0501959999999999</v>
      </c>
      <c r="Q39" s="2">
        <v>0.81731399999999998</v>
      </c>
      <c r="R39" s="4">
        <f t="shared" si="4"/>
        <v>1.2925429333333334</v>
      </c>
      <c r="S39" s="4">
        <f t="shared" si="5"/>
        <v>7.8143637460126522E-2</v>
      </c>
      <c r="U39" s="2">
        <v>1.0877330000000001</v>
      </c>
      <c r="V39" s="2">
        <v>1.4489700000000001</v>
      </c>
      <c r="W39" s="2">
        <v>0.95789000000000002</v>
      </c>
      <c r="X39" s="2">
        <v>0.95640099999999995</v>
      </c>
      <c r="Y39" s="2">
        <v>0.83397200000000005</v>
      </c>
      <c r="Z39" s="2">
        <v>1.1039330000000001</v>
      </c>
      <c r="AA39" s="2">
        <v>0.99502699999999999</v>
      </c>
      <c r="AB39" s="2">
        <v>1.084719</v>
      </c>
      <c r="AC39" s="2">
        <v>0.93049999999999999</v>
      </c>
      <c r="AD39" s="2">
        <v>1.0782039999999999</v>
      </c>
      <c r="AE39" s="2">
        <v>0.94111800000000001</v>
      </c>
      <c r="AF39" s="2">
        <v>0.85439500000000002</v>
      </c>
      <c r="AG39" s="2">
        <v>1.2757559999999999</v>
      </c>
      <c r="AH39" s="2">
        <v>0.62633000000000005</v>
      </c>
      <c r="AI39" s="4">
        <f t="shared" si="6"/>
        <v>1.0124962857142856</v>
      </c>
      <c r="AJ39" s="4">
        <f t="shared" si="7"/>
        <v>5.2811770866849871E-2</v>
      </c>
    </row>
    <row r="40" spans="2:36" x14ac:dyDescent="0.15">
      <c r="B40" s="6">
        <v>180</v>
      </c>
      <c r="C40" s="2">
        <v>1.1900740000000001</v>
      </c>
      <c r="D40" s="2">
        <v>0.86325399999999997</v>
      </c>
      <c r="E40" s="2">
        <v>1.1084830000000001</v>
      </c>
      <c r="F40" s="2">
        <v>1.346841</v>
      </c>
      <c r="G40" s="2">
        <v>1.557998</v>
      </c>
      <c r="H40" s="2">
        <v>1.5366649999999999</v>
      </c>
      <c r="I40" s="2">
        <v>1.456807</v>
      </c>
      <c r="J40" s="2">
        <v>1.662425</v>
      </c>
      <c r="K40" s="2">
        <v>1.224432</v>
      </c>
      <c r="L40" s="2">
        <v>1.769844</v>
      </c>
      <c r="M40" s="2">
        <v>1.8024929999999999</v>
      </c>
      <c r="N40" s="2">
        <v>1.2437320000000001</v>
      </c>
      <c r="O40" s="2">
        <v>0.91323100000000001</v>
      </c>
      <c r="P40" s="2">
        <v>1.057401</v>
      </c>
      <c r="Q40" s="2">
        <v>0.81249499999999997</v>
      </c>
      <c r="R40" s="4">
        <f t="shared" si="4"/>
        <v>1.3030783333333331</v>
      </c>
      <c r="S40" s="4">
        <f t="shared" si="5"/>
        <v>8.3046457670601051E-2</v>
      </c>
      <c r="U40" s="2">
        <v>1.092867</v>
      </c>
      <c r="V40" s="2">
        <v>1.442318</v>
      </c>
      <c r="W40" s="2">
        <v>0.94071400000000005</v>
      </c>
      <c r="X40" s="2">
        <v>0.97211599999999998</v>
      </c>
      <c r="Y40" s="2">
        <v>0.84498099999999998</v>
      </c>
      <c r="Z40" s="2">
        <v>1.1264069999999999</v>
      </c>
      <c r="AA40" s="2">
        <v>0.97277800000000003</v>
      </c>
      <c r="AB40" s="2">
        <v>1.081375</v>
      </c>
      <c r="AC40" s="2">
        <v>0.928539</v>
      </c>
      <c r="AD40" s="2">
        <v>1.058481</v>
      </c>
      <c r="AE40" s="2">
        <v>0.93612499999999998</v>
      </c>
      <c r="AF40" s="2">
        <v>0.83231599999999994</v>
      </c>
      <c r="AG40" s="2">
        <v>1.3226819999999999</v>
      </c>
      <c r="AH40" s="2">
        <v>0.659026</v>
      </c>
      <c r="AI40" s="4">
        <f t="shared" si="6"/>
        <v>1.0150517857142858</v>
      </c>
      <c r="AJ40" s="4">
        <f t="shared" si="7"/>
        <v>5.3136470764322034E-2</v>
      </c>
    </row>
    <row r="41" spans="2:36" x14ac:dyDescent="0.15">
      <c r="B41" s="6">
        <v>185</v>
      </c>
      <c r="C41" s="2">
        <v>1.1705080000000001</v>
      </c>
      <c r="D41" s="2">
        <v>0.82110700000000003</v>
      </c>
      <c r="E41" s="2">
        <v>1.1211899999999999</v>
      </c>
      <c r="F41" s="2">
        <v>1.423165</v>
      </c>
      <c r="G41" s="2">
        <v>1.537595</v>
      </c>
      <c r="H41" s="2">
        <v>1.5408059999999999</v>
      </c>
      <c r="I41" s="2">
        <v>1.4716899999999999</v>
      </c>
      <c r="J41" s="2">
        <v>1.7007300000000001</v>
      </c>
      <c r="K41" s="2">
        <v>1.172191</v>
      </c>
      <c r="L41" s="2">
        <v>1.7429840000000001</v>
      </c>
      <c r="M41" s="2">
        <v>1.817701</v>
      </c>
      <c r="N41" s="2">
        <v>1.2973479999999999</v>
      </c>
      <c r="O41" s="2">
        <v>0.93757900000000005</v>
      </c>
      <c r="P41" s="2">
        <v>1.085501</v>
      </c>
      <c r="Q41" s="2">
        <v>0.79131300000000004</v>
      </c>
      <c r="R41" s="4">
        <f t="shared" si="4"/>
        <v>1.3087605333333334</v>
      </c>
      <c r="S41" s="4">
        <f t="shared" si="5"/>
        <v>8.4889609123169077E-2</v>
      </c>
      <c r="U41" s="2">
        <v>1.120263</v>
      </c>
      <c r="V41" s="2">
        <v>1.3970800000000001</v>
      </c>
      <c r="W41" s="2">
        <v>0.92103000000000002</v>
      </c>
      <c r="X41" s="2">
        <v>0.93695399999999995</v>
      </c>
      <c r="Y41" s="2">
        <v>0.87622500000000003</v>
      </c>
      <c r="Z41" s="2">
        <v>1.163068</v>
      </c>
      <c r="AA41" s="2">
        <v>0.96640999999999999</v>
      </c>
      <c r="AB41" s="2">
        <v>1.058181</v>
      </c>
      <c r="AC41" s="2">
        <v>0.91491</v>
      </c>
      <c r="AD41" s="2">
        <v>1.069774</v>
      </c>
      <c r="AE41" s="2">
        <v>0.93640299999999999</v>
      </c>
      <c r="AF41" s="2">
        <v>0.866734</v>
      </c>
      <c r="AG41" s="2">
        <v>1.300114</v>
      </c>
      <c r="AH41" s="2">
        <v>0.63859399999999999</v>
      </c>
      <c r="AI41" s="4">
        <f t="shared" si="6"/>
        <v>1.0118385714285716</v>
      </c>
      <c r="AJ41" s="4">
        <f t="shared" si="7"/>
        <v>5.1430376710347683E-2</v>
      </c>
    </row>
    <row r="42" spans="2:36" x14ac:dyDescent="0.15">
      <c r="B42" s="6">
        <v>190</v>
      </c>
      <c r="C42" s="2">
        <v>1.1613720000000001</v>
      </c>
      <c r="D42" s="2">
        <v>0.86470199999999997</v>
      </c>
      <c r="E42" s="2">
        <v>1.141988</v>
      </c>
      <c r="F42" s="2">
        <v>1.4087499999999999</v>
      </c>
      <c r="G42" s="2">
        <v>1.5161720000000001</v>
      </c>
      <c r="H42" s="2">
        <v>1.485341</v>
      </c>
      <c r="I42" s="2">
        <v>1.4551449999999999</v>
      </c>
      <c r="J42" s="2">
        <v>1.62639</v>
      </c>
      <c r="K42" s="2">
        <v>1.2509950000000001</v>
      </c>
      <c r="L42" s="2">
        <v>1.698604</v>
      </c>
      <c r="M42" s="2">
        <v>1.8581270000000001</v>
      </c>
      <c r="N42" s="2">
        <v>1.3051250000000001</v>
      </c>
      <c r="O42" s="2">
        <v>0.95891800000000005</v>
      </c>
      <c r="P42" s="2">
        <v>1.0709040000000001</v>
      </c>
      <c r="Q42" s="2">
        <v>0.77381100000000003</v>
      </c>
      <c r="R42" s="4">
        <f t="shared" si="4"/>
        <v>1.3050895999999998</v>
      </c>
      <c r="S42" s="4">
        <f t="shared" si="5"/>
        <v>8.0926342543127611E-2</v>
      </c>
      <c r="U42" s="2">
        <v>1.126001</v>
      </c>
      <c r="V42" s="2">
        <v>1.388968</v>
      </c>
      <c r="W42" s="2">
        <v>0.90017599999999998</v>
      </c>
      <c r="X42" s="2">
        <v>0.95777800000000002</v>
      </c>
      <c r="Y42" s="2">
        <v>0.87013799999999997</v>
      </c>
      <c r="Z42" s="2">
        <v>1.114044</v>
      </c>
      <c r="AA42" s="2">
        <v>0.976576</v>
      </c>
      <c r="AB42" s="2">
        <v>1.0487869999999999</v>
      </c>
      <c r="AC42" s="2">
        <v>0.92749700000000002</v>
      </c>
      <c r="AD42" s="2">
        <v>1.0442739999999999</v>
      </c>
      <c r="AE42" s="2">
        <v>0.94509100000000001</v>
      </c>
      <c r="AF42" s="2">
        <v>0.85839299999999996</v>
      </c>
      <c r="AG42" s="2">
        <v>1.2979099999999999</v>
      </c>
      <c r="AH42" s="2">
        <v>0.62732900000000003</v>
      </c>
      <c r="AI42" s="4">
        <f t="shared" si="6"/>
        <v>1.0059258571428571</v>
      </c>
      <c r="AJ42" s="4">
        <f t="shared" si="7"/>
        <v>5.0771289996842613E-2</v>
      </c>
    </row>
    <row r="43" spans="2:36" x14ac:dyDescent="0.15">
      <c r="B43" s="6">
        <v>195</v>
      </c>
      <c r="C43" s="2">
        <v>1.1916420000000001</v>
      </c>
      <c r="D43" s="2">
        <v>0.84293799999999997</v>
      </c>
      <c r="E43" s="2">
        <v>1.172161</v>
      </c>
      <c r="F43" s="2">
        <v>1.4276629999999999</v>
      </c>
      <c r="G43" s="2">
        <v>1.555879</v>
      </c>
      <c r="H43" s="2">
        <v>1.5603849999999999</v>
      </c>
      <c r="I43" s="2">
        <v>1.4908360000000001</v>
      </c>
      <c r="J43" s="2">
        <v>1.603812</v>
      </c>
      <c r="K43" s="2">
        <v>1.2418610000000001</v>
      </c>
      <c r="L43" s="2">
        <v>1.683664</v>
      </c>
      <c r="M43" s="2">
        <v>1.8465419999999999</v>
      </c>
      <c r="N43" s="2">
        <v>1.347297</v>
      </c>
      <c r="O43" s="2">
        <v>0.978738</v>
      </c>
      <c r="P43" s="2">
        <v>1.08436</v>
      </c>
      <c r="Q43" s="2">
        <v>0.75349299999999997</v>
      </c>
      <c r="R43" s="4">
        <f t="shared" si="4"/>
        <v>1.3187514</v>
      </c>
      <c r="S43" s="4">
        <f t="shared" si="5"/>
        <v>8.1938165741223534E-2</v>
      </c>
      <c r="U43" s="2">
        <v>1.1113420000000001</v>
      </c>
      <c r="V43" s="2">
        <v>1.3291440000000001</v>
      </c>
      <c r="W43" s="2">
        <v>0.87404000000000004</v>
      </c>
      <c r="X43" s="2">
        <v>0.95892699999999997</v>
      </c>
      <c r="Y43" s="2">
        <v>0.86687700000000001</v>
      </c>
      <c r="Z43" s="2">
        <v>1.160185</v>
      </c>
      <c r="AA43" s="2">
        <v>0.95488099999999998</v>
      </c>
      <c r="AB43" s="2">
        <v>1.0660529999999999</v>
      </c>
      <c r="AC43" s="2">
        <v>0.93924200000000002</v>
      </c>
      <c r="AD43" s="2">
        <v>1.070101</v>
      </c>
      <c r="AE43" s="2">
        <v>0.971113</v>
      </c>
      <c r="AF43" s="2">
        <v>0.86267499999999997</v>
      </c>
      <c r="AG43" s="2">
        <v>1.2948539999999999</v>
      </c>
      <c r="AH43" s="2">
        <v>0.64817199999999997</v>
      </c>
      <c r="AI43" s="4">
        <f t="shared" si="6"/>
        <v>1.0076861428571429</v>
      </c>
      <c r="AJ43" s="4">
        <f t="shared" si="7"/>
        <v>4.839503561428931E-2</v>
      </c>
    </row>
    <row r="44" spans="2:36" x14ac:dyDescent="0.15">
      <c r="B44" s="6">
        <v>200</v>
      </c>
      <c r="C44" s="2">
        <v>1.1840079999999999</v>
      </c>
      <c r="D44" s="2">
        <v>0.84438899999999995</v>
      </c>
      <c r="E44" s="2">
        <v>1.2046840000000001</v>
      </c>
      <c r="F44" s="2">
        <v>1.4791369999999999</v>
      </c>
      <c r="G44" s="2">
        <v>1.591002</v>
      </c>
      <c r="H44" s="2">
        <v>1.5733079999999999</v>
      </c>
      <c r="I44" s="2">
        <v>1.5528439999999999</v>
      </c>
      <c r="J44" s="2">
        <v>1.6059410000000001</v>
      </c>
      <c r="K44" s="2">
        <v>1.2259530000000001</v>
      </c>
      <c r="L44" s="2">
        <v>1.6561030000000001</v>
      </c>
      <c r="M44" s="2">
        <v>1.8746290000000001</v>
      </c>
      <c r="N44" s="2">
        <v>1.354587</v>
      </c>
      <c r="O44" s="2">
        <v>0.98907199999999995</v>
      </c>
      <c r="P44" s="2">
        <v>1.054081</v>
      </c>
      <c r="Q44" s="2">
        <v>0.77030100000000001</v>
      </c>
      <c r="R44" s="4">
        <f t="shared" si="4"/>
        <v>1.3306692666666666</v>
      </c>
      <c r="S44" s="4">
        <f t="shared" si="5"/>
        <v>8.3615190671054898E-2</v>
      </c>
      <c r="U44" s="2">
        <v>1.105259</v>
      </c>
      <c r="V44" s="2">
        <v>1.367631</v>
      </c>
      <c r="W44" s="2">
        <v>0.90610800000000002</v>
      </c>
      <c r="X44" s="2">
        <v>0.94147000000000003</v>
      </c>
      <c r="Y44" s="2">
        <v>0.87001600000000001</v>
      </c>
      <c r="Z44" s="2">
        <v>1.1660459999999999</v>
      </c>
      <c r="AA44" s="2">
        <v>0.97033199999999997</v>
      </c>
      <c r="AB44" s="2">
        <v>1.077499</v>
      </c>
      <c r="AC44" s="2">
        <v>0.96314900000000003</v>
      </c>
      <c r="AD44" s="2">
        <v>1.0641560000000001</v>
      </c>
      <c r="AE44" s="2">
        <v>0.95392200000000005</v>
      </c>
      <c r="AF44" s="2">
        <v>0.87480899999999995</v>
      </c>
      <c r="AG44" s="2">
        <v>1.322152</v>
      </c>
      <c r="AH44" s="2">
        <v>0.64768700000000001</v>
      </c>
      <c r="AI44" s="4">
        <f t="shared" si="6"/>
        <v>1.0164454285714286</v>
      </c>
      <c r="AJ44" s="4">
        <f t="shared" si="7"/>
        <v>5.0121657811649317E-2</v>
      </c>
    </row>
    <row r="45" spans="2:36" x14ac:dyDescent="0.15">
      <c r="B45" s="6">
        <v>205</v>
      </c>
      <c r="C45" s="2">
        <v>1.222604</v>
      </c>
      <c r="D45" s="2">
        <v>0.82538900000000004</v>
      </c>
      <c r="E45" s="2">
        <v>1.186078</v>
      </c>
      <c r="F45" s="2">
        <v>1.48895</v>
      </c>
      <c r="G45" s="2">
        <v>1.5991960000000001</v>
      </c>
      <c r="H45" s="2">
        <v>1.649519</v>
      </c>
      <c r="I45" s="2">
        <v>1.5516030000000001</v>
      </c>
      <c r="J45" s="2">
        <v>1.615737</v>
      </c>
      <c r="K45" s="2">
        <v>1.2670440000000001</v>
      </c>
      <c r="L45" s="2">
        <v>1.760623</v>
      </c>
      <c r="M45" s="2">
        <v>1.9044620000000001</v>
      </c>
      <c r="N45" s="2">
        <v>1.3655740000000001</v>
      </c>
      <c r="O45" s="2">
        <v>0.99404000000000003</v>
      </c>
      <c r="P45" s="2">
        <v>1.0779000000000001</v>
      </c>
      <c r="Q45" s="2">
        <v>0.74135399999999996</v>
      </c>
      <c r="R45" s="4">
        <f t="shared" si="4"/>
        <v>1.3500048666666666</v>
      </c>
      <c r="S45" s="4">
        <f t="shared" si="5"/>
        <v>8.8776167351532626E-2</v>
      </c>
      <c r="U45" s="2">
        <v>1.088263</v>
      </c>
      <c r="V45" s="2">
        <v>1.288651</v>
      </c>
      <c r="W45" s="2">
        <v>0.89418799999999998</v>
      </c>
      <c r="X45" s="2">
        <v>0.91886800000000002</v>
      </c>
      <c r="Y45" s="2">
        <v>0.86524599999999996</v>
      </c>
      <c r="Z45" s="2">
        <v>1.1666749999999999</v>
      </c>
      <c r="AA45" s="2">
        <v>0.98225700000000005</v>
      </c>
      <c r="AB45" s="2">
        <v>1.095512</v>
      </c>
      <c r="AC45" s="2">
        <v>0.94545500000000005</v>
      </c>
      <c r="AD45" s="2">
        <v>1.0792919999999999</v>
      </c>
      <c r="AE45" s="2">
        <v>0.94135199999999997</v>
      </c>
      <c r="AF45" s="2">
        <v>0.88240799999999997</v>
      </c>
      <c r="AG45" s="2">
        <v>1.3091060000000001</v>
      </c>
      <c r="AH45" s="2">
        <v>0.64719599999999999</v>
      </c>
      <c r="AI45" s="4">
        <f t="shared" si="6"/>
        <v>1.0074620714285714</v>
      </c>
      <c r="AJ45" s="4">
        <f t="shared" si="7"/>
        <v>4.7464987746373116E-2</v>
      </c>
    </row>
    <row r="46" spans="2:36" x14ac:dyDescent="0.15">
      <c r="B46" s="6">
        <v>210</v>
      </c>
      <c r="C46" s="2">
        <v>1.2359869999999999</v>
      </c>
      <c r="D46" s="2">
        <v>0.86105100000000001</v>
      </c>
      <c r="E46" s="2">
        <v>1.149913</v>
      </c>
      <c r="F46" s="2">
        <v>1.47271</v>
      </c>
      <c r="G46" s="2">
        <v>1.6086199999999999</v>
      </c>
      <c r="H46" s="2">
        <v>1.6854979999999999</v>
      </c>
      <c r="I46" s="2">
        <v>1.5381130000000001</v>
      </c>
      <c r="J46" s="2">
        <v>1.630563</v>
      </c>
      <c r="K46" s="2">
        <v>1.2784120000000001</v>
      </c>
      <c r="L46" s="2">
        <v>1.751244</v>
      </c>
      <c r="M46" s="2">
        <v>1.8997200000000001</v>
      </c>
      <c r="N46" s="2">
        <v>1.358071</v>
      </c>
      <c r="O46" s="2">
        <v>1.0020180000000001</v>
      </c>
      <c r="P46" s="2">
        <v>1.0720540000000001</v>
      </c>
      <c r="Q46" s="2">
        <v>0.74228099999999997</v>
      </c>
      <c r="R46" s="4">
        <f t="shared" si="4"/>
        <v>1.3524169999999998</v>
      </c>
      <c r="S46" s="4">
        <f t="shared" si="5"/>
        <v>8.8281664093319806E-2</v>
      </c>
      <c r="U46" s="2">
        <v>1.0764339999999999</v>
      </c>
      <c r="V46" s="2">
        <v>1.3208740000000001</v>
      </c>
      <c r="W46" s="2">
        <v>0.88297700000000001</v>
      </c>
      <c r="X46" s="2">
        <v>0.93928699999999998</v>
      </c>
      <c r="Y46" s="2">
        <v>0.88852399999999998</v>
      </c>
      <c r="Z46" s="2">
        <v>1.181997</v>
      </c>
      <c r="AA46" s="2">
        <v>0.97163500000000003</v>
      </c>
      <c r="AB46" s="2">
        <v>1.1416109999999999</v>
      </c>
      <c r="AC46" s="2">
        <v>0.94673399999999996</v>
      </c>
      <c r="AD46" s="2">
        <v>1.071531</v>
      </c>
      <c r="AE46" s="2">
        <v>0.95575500000000002</v>
      </c>
      <c r="AF46" s="2">
        <v>0.903837</v>
      </c>
      <c r="AG46" s="2">
        <v>1.3234680000000001</v>
      </c>
      <c r="AH46" s="2">
        <v>0.65224099999999996</v>
      </c>
      <c r="AI46" s="4">
        <f t="shared" si="6"/>
        <v>1.0183503571428569</v>
      </c>
      <c r="AJ46" s="4">
        <f t="shared" si="7"/>
        <v>4.875388123040738E-2</v>
      </c>
    </row>
    <row r="47" spans="2:36" x14ac:dyDescent="0.15">
      <c r="B47" s="6">
        <v>215</v>
      </c>
      <c r="C47" s="2">
        <v>1.2248600000000001</v>
      </c>
      <c r="D47" s="2">
        <v>0.81305099999999997</v>
      </c>
      <c r="E47" s="2">
        <v>1.1270910000000001</v>
      </c>
      <c r="F47" s="2">
        <v>1.487061</v>
      </c>
      <c r="G47" s="2">
        <v>1.5996269999999999</v>
      </c>
      <c r="H47" s="2">
        <v>1.657769</v>
      </c>
      <c r="I47" s="2">
        <v>1.571321</v>
      </c>
      <c r="J47" s="2">
        <v>1.6135349999999999</v>
      </c>
      <c r="K47" s="2">
        <v>1.3294010000000001</v>
      </c>
      <c r="L47" s="2">
        <v>1.726542</v>
      </c>
      <c r="M47" s="2">
        <v>1.8874519999999999</v>
      </c>
      <c r="N47" s="2">
        <v>1.3679319999999999</v>
      </c>
      <c r="O47" s="2">
        <v>0.98846400000000001</v>
      </c>
      <c r="P47" s="2">
        <v>1.0783290000000001</v>
      </c>
      <c r="Q47" s="2">
        <v>0.728464</v>
      </c>
      <c r="R47" s="4">
        <f t="shared" si="4"/>
        <v>1.3467266</v>
      </c>
      <c r="S47" s="4">
        <f t="shared" si="5"/>
        <v>8.9175096755166508E-2</v>
      </c>
      <c r="U47" s="2">
        <v>1.0813889999999999</v>
      </c>
      <c r="V47" s="2">
        <v>1.304098</v>
      </c>
      <c r="W47" s="2">
        <v>0.851962</v>
      </c>
      <c r="X47" s="2">
        <v>0.95186400000000004</v>
      </c>
      <c r="Y47" s="2">
        <v>0.91070099999999998</v>
      </c>
      <c r="Z47" s="2">
        <v>1.1639269999999999</v>
      </c>
      <c r="AA47" s="2">
        <v>0.97672099999999995</v>
      </c>
      <c r="AB47" s="2">
        <v>1.132746</v>
      </c>
      <c r="AC47" s="2">
        <v>0.94686999999999999</v>
      </c>
      <c r="AD47" s="2">
        <v>1.0725210000000001</v>
      </c>
      <c r="AE47" s="2">
        <v>0.951878</v>
      </c>
      <c r="AF47" s="2">
        <v>0.86910100000000001</v>
      </c>
      <c r="AG47" s="2">
        <v>1.3004869999999999</v>
      </c>
      <c r="AH47" s="2">
        <v>0.65184399999999998</v>
      </c>
      <c r="AI47" s="4">
        <f t="shared" si="6"/>
        <v>1.011864928571429</v>
      </c>
      <c r="AJ47" s="4">
        <f t="shared" si="7"/>
        <v>4.7659991138173562E-2</v>
      </c>
    </row>
    <row r="48" spans="2:36" x14ac:dyDescent="0.15">
      <c r="B48" s="6">
        <v>220</v>
      </c>
      <c r="C48" s="2">
        <v>1.2177180000000001</v>
      </c>
      <c r="D48" s="2">
        <v>0.77689399999999997</v>
      </c>
      <c r="E48" s="2">
        <v>1.137443</v>
      </c>
      <c r="F48" s="2">
        <v>1.5362739999999999</v>
      </c>
      <c r="G48" s="2">
        <v>1.6351610000000001</v>
      </c>
      <c r="H48" s="2">
        <v>1.628555</v>
      </c>
      <c r="I48" s="2">
        <v>1.5734269999999999</v>
      </c>
      <c r="J48" s="2">
        <v>1.7362219999999999</v>
      </c>
      <c r="K48" s="2">
        <v>1.342506</v>
      </c>
      <c r="L48" s="2">
        <v>1.757941</v>
      </c>
      <c r="M48" s="2">
        <v>1.90804</v>
      </c>
      <c r="N48" s="2">
        <v>1.3922680000000001</v>
      </c>
      <c r="O48" s="2">
        <v>0.99071799999999999</v>
      </c>
      <c r="P48" s="2">
        <v>1.0639449999999999</v>
      </c>
      <c r="Q48" s="2">
        <v>0.73131999999999997</v>
      </c>
      <c r="R48" s="4">
        <f t="shared" si="4"/>
        <v>1.3618954666666669</v>
      </c>
      <c r="S48" s="4">
        <f t="shared" si="5"/>
        <v>9.3986952276460728E-2</v>
      </c>
      <c r="U48" s="2">
        <v>1.0480309999999999</v>
      </c>
      <c r="V48" s="2">
        <v>1.2417990000000001</v>
      </c>
      <c r="W48" s="2">
        <v>0.86600100000000002</v>
      </c>
      <c r="X48" s="2">
        <v>0.94284500000000004</v>
      </c>
      <c r="Y48" s="2">
        <v>0.90164599999999995</v>
      </c>
      <c r="Z48" s="2">
        <v>1.1777409999999999</v>
      </c>
      <c r="AA48" s="2">
        <v>0.99324800000000002</v>
      </c>
      <c r="AB48" s="2">
        <v>1.1033919999999999</v>
      </c>
      <c r="AC48" s="2">
        <v>0.94708999999999999</v>
      </c>
      <c r="AD48" s="2">
        <v>1.0462849999999999</v>
      </c>
      <c r="AE48" s="2">
        <v>0.95062599999999997</v>
      </c>
      <c r="AF48" s="2">
        <v>0.83135199999999998</v>
      </c>
      <c r="AG48" s="2">
        <v>1.326675</v>
      </c>
      <c r="AH48" s="2">
        <v>0.65309099999999998</v>
      </c>
      <c r="AI48" s="4">
        <f t="shared" si="6"/>
        <v>1.0021301428571427</v>
      </c>
      <c r="AJ48" s="4">
        <f t="shared" si="7"/>
        <v>4.6693860389160249E-2</v>
      </c>
    </row>
    <row r="49" spans="2:44" x14ac:dyDescent="0.15">
      <c r="B49" s="6">
        <v>225</v>
      </c>
      <c r="C49" s="2">
        <v>1.2274259999999999</v>
      </c>
      <c r="D49" s="2">
        <v>0.79946099999999998</v>
      </c>
      <c r="E49" s="2">
        <v>1.1622349999999999</v>
      </c>
      <c r="F49" s="2">
        <v>1.5367150000000001</v>
      </c>
      <c r="G49" s="2">
        <v>1.622325</v>
      </c>
      <c r="H49" s="2">
        <v>1.679546</v>
      </c>
      <c r="I49" s="2">
        <v>1.6348149999999999</v>
      </c>
      <c r="J49" s="2">
        <v>1.676585</v>
      </c>
      <c r="K49" s="2">
        <v>1.3658589999999999</v>
      </c>
      <c r="L49" s="2">
        <v>1.8696109999999999</v>
      </c>
      <c r="M49" s="2">
        <v>1.9056280000000001</v>
      </c>
      <c r="N49" s="2">
        <v>1.3862239999999999</v>
      </c>
      <c r="O49" s="2">
        <v>0.97872199999999998</v>
      </c>
      <c r="P49" s="2">
        <v>1.072479</v>
      </c>
      <c r="Q49" s="2">
        <v>0.72226400000000002</v>
      </c>
      <c r="R49" s="4">
        <f t="shared" si="4"/>
        <v>1.375993</v>
      </c>
      <c r="S49" s="4">
        <f t="shared" si="5"/>
        <v>9.6061476746379618E-2</v>
      </c>
      <c r="U49" s="2">
        <v>1.051121</v>
      </c>
      <c r="V49" s="2">
        <v>1.221408</v>
      </c>
      <c r="W49" s="2">
        <v>0.86285400000000001</v>
      </c>
      <c r="X49" s="2">
        <v>0.97832799999999998</v>
      </c>
      <c r="Y49" s="2">
        <v>0.90887300000000004</v>
      </c>
      <c r="Z49" s="2">
        <v>1.159767</v>
      </c>
      <c r="AA49" s="2">
        <v>0.97948599999999997</v>
      </c>
      <c r="AB49" s="2">
        <v>1.0823370000000001</v>
      </c>
      <c r="AC49" s="2">
        <v>0.94145000000000001</v>
      </c>
      <c r="AD49" s="2">
        <v>1.0221119999999999</v>
      </c>
      <c r="AE49" s="2">
        <v>0.939052</v>
      </c>
      <c r="AF49" s="2">
        <v>0.82584000000000002</v>
      </c>
      <c r="AG49" s="2">
        <v>1.3105100000000001</v>
      </c>
      <c r="AH49" s="2">
        <v>0.65859299999999998</v>
      </c>
      <c r="AI49" s="4">
        <f t="shared" si="6"/>
        <v>0.99583792857142861</v>
      </c>
      <c r="AJ49" s="4">
        <f t="shared" si="7"/>
        <v>4.4637703815219115E-2</v>
      </c>
    </row>
    <row r="50" spans="2:44" x14ac:dyDescent="0.15">
      <c r="B50" s="6">
        <v>230</v>
      </c>
      <c r="C50" s="2">
        <v>1.237333</v>
      </c>
      <c r="D50" s="2">
        <v>0.86359699999999995</v>
      </c>
      <c r="E50" s="2">
        <v>1.134781</v>
      </c>
      <c r="F50" s="2">
        <v>1.543083</v>
      </c>
      <c r="G50" s="2">
        <v>1.618832</v>
      </c>
      <c r="H50" s="2">
        <v>1.7217340000000001</v>
      </c>
      <c r="I50" s="2">
        <v>1.7614719999999999</v>
      </c>
      <c r="J50" s="2">
        <v>1.619051</v>
      </c>
      <c r="K50" s="2">
        <v>1.391853</v>
      </c>
      <c r="L50" s="2">
        <v>1.8692340000000001</v>
      </c>
      <c r="M50" s="2">
        <v>1.9003129999999999</v>
      </c>
      <c r="N50" s="2">
        <v>1.4081980000000001</v>
      </c>
      <c r="O50" s="2">
        <v>1.001209</v>
      </c>
      <c r="P50" s="2">
        <v>1.096306</v>
      </c>
      <c r="Q50" s="2">
        <v>0.69818100000000005</v>
      </c>
      <c r="R50" s="4">
        <f t="shared" si="4"/>
        <v>1.3910118</v>
      </c>
      <c r="S50" s="4">
        <f t="shared" si="5"/>
        <v>9.6319848571121816E-2</v>
      </c>
      <c r="U50" s="2">
        <v>1.045356</v>
      </c>
      <c r="V50" s="2">
        <v>1.235322</v>
      </c>
      <c r="W50" s="2">
        <v>0.85651999999999995</v>
      </c>
      <c r="X50" s="2">
        <v>0.94090099999999999</v>
      </c>
      <c r="Y50" s="2">
        <v>0.89987899999999998</v>
      </c>
      <c r="Z50" s="2">
        <v>1.1593389999999999</v>
      </c>
      <c r="AA50" s="2">
        <v>0.98403499999999999</v>
      </c>
      <c r="AB50" s="2">
        <v>1.107248</v>
      </c>
      <c r="AC50" s="2">
        <v>0.95534600000000003</v>
      </c>
      <c r="AD50" s="2">
        <v>1.0140210000000001</v>
      </c>
      <c r="AE50" s="2">
        <v>0.97208899999999998</v>
      </c>
      <c r="AF50" s="2"/>
      <c r="AG50" s="2">
        <v>1.311191</v>
      </c>
      <c r="AH50" s="2">
        <v>0.65552699999999997</v>
      </c>
      <c r="AI50" s="4">
        <f t="shared" si="6"/>
        <v>1.0105210769230768</v>
      </c>
      <c r="AJ50" s="4">
        <f t="shared" si="7"/>
        <v>4.707570467526305E-2</v>
      </c>
    </row>
    <row r="51" spans="2:44" x14ac:dyDescent="0.15">
      <c r="B51" s="6">
        <v>235</v>
      </c>
      <c r="C51" s="2">
        <v>1.2608710000000001</v>
      </c>
      <c r="D51" s="2">
        <v>0.80220999999999998</v>
      </c>
      <c r="E51" s="2">
        <v>1.172401</v>
      </c>
      <c r="F51" s="2">
        <v>1.551131</v>
      </c>
      <c r="G51" s="2">
        <v>1.672974</v>
      </c>
      <c r="H51" s="2">
        <v>1.7582549999999999</v>
      </c>
      <c r="I51" s="2">
        <v>1.637067</v>
      </c>
      <c r="J51" s="2">
        <v>1.6586110000000001</v>
      </c>
      <c r="K51" s="2">
        <v>1.3983909999999999</v>
      </c>
      <c r="L51" s="2">
        <v>1.814046</v>
      </c>
      <c r="M51" s="2">
        <v>1.912323</v>
      </c>
      <c r="N51" s="2">
        <v>1.415662</v>
      </c>
      <c r="O51" s="2">
        <v>0.99968999999999997</v>
      </c>
      <c r="P51" s="2">
        <v>1.112582</v>
      </c>
      <c r="Q51" s="2">
        <v>0.69358299999999995</v>
      </c>
      <c r="R51" s="4">
        <f t="shared" si="4"/>
        <v>1.3906531333333334</v>
      </c>
      <c r="S51" s="4">
        <f t="shared" si="5"/>
        <v>9.6412359999706473E-2</v>
      </c>
      <c r="U51" s="2">
        <v>1.0462089999999999</v>
      </c>
      <c r="V51" s="2">
        <v>1.235447</v>
      </c>
      <c r="W51" s="2">
        <v>0.84418099999999996</v>
      </c>
      <c r="X51" s="2">
        <v>0.95574800000000004</v>
      </c>
      <c r="Y51" s="2">
        <v>0.92817400000000005</v>
      </c>
      <c r="Z51" s="2">
        <v>1.162733</v>
      </c>
      <c r="AA51" s="2">
        <v>0.95810300000000004</v>
      </c>
      <c r="AB51" s="2">
        <v>1.119375</v>
      </c>
      <c r="AC51" s="2">
        <v>0.94479100000000005</v>
      </c>
      <c r="AD51" s="2">
        <v>0.98748999999999998</v>
      </c>
      <c r="AE51" s="2">
        <v>0.90702499999999997</v>
      </c>
      <c r="AF51" s="2"/>
      <c r="AG51" s="2">
        <v>1.295874</v>
      </c>
      <c r="AH51" s="2">
        <v>0.65903400000000001</v>
      </c>
      <c r="AI51" s="4">
        <f t="shared" si="6"/>
        <v>1.0033987692307693</v>
      </c>
      <c r="AJ51" s="4">
        <f t="shared" si="7"/>
        <v>4.7159920563066789E-2</v>
      </c>
    </row>
    <row r="52" spans="2:44" x14ac:dyDescent="0.15">
      <c r="B52" s="6">
        <v>240</v>
      </c>
      <c r="C52" s="2">
        <v>1.2249410000000001</v>
      </c>
      <c r="D52" s="2">
        <v>0.808083</v>
      </c>
      <c r="E52" s="2">
        <v>1.1852640000000001</v>
      </c>
      <c r="F52" s="2">
        <v>1.598611</v>
      </c>
      <c r="G52" s="2">
        <v>1.687341</v>
      </c>
      <c r="H52" s="2">
        <v>1.703462</v>
      </c>
      <c r="I52" s="2">
        <v>1.683786</v>
      </c>
      <c r="J52" s="2">
        <v>1.7223729999999999</v>
      </c>
      <c r="K52" s="2">
        <v>1.4279550000000001</v>
      </c>
      <c r="L52" s="2">
        <v>1.860365</v>
      </c>
      <c r="M52" s="2">
        <v>1.8725959999999999</v>
      </c>
      <c r="N52" s="2">
        <v>1.415648</v>
      </c>
      <c r="O52" s="2">
        <v>1.0034620000000001</v>
      </c>
      <c r="P52" s="2">
        <v>1.1108229999999999</v>
      </c>
      <c r="Q52" s="2">
        <v>0.71940999999999999</v>
      </c>
      <c r="R52" s="4">
        <f t="shared" si="4"/>
        <v>1.401608</v>
      </c>
      <c r="S52" s="4">
        <f t="shared" si="5"/>
        <v>9.6757455436137743E-2</v>
      </c>
      <c r="U52" s="2">
        <v>1.058454</v>
      </c>
      <c r="V52" s="2">
        <v>1.2454609999999999</v>
      </c>
      <c r="W52" s="2">
        <v>0.85689000000000004</v>
      </c>
      <c r="X52" s="2">
        <v>0.95239499999999999</v>
      </c>
      <c r="Y52" s="2">
        <v>0.92391100000000004</v>
      </c>
      <c r="Z52" s="2">
        <v>1.163592</v>
      </c>
      <c r="AA52" s="2">
        <v>0.96638299999999999</v>
      </c>
      <c r="AB52" s="2">
        <v>1.098841</v>
      </c>
      <c r="AC52" s="2">
        <v>0.97543800000000003</v>
      </c>
      <c r="AD52" s="2">
        <v>0.97104000000000001</v>
      </c>
      <c r="AE52" s="2">
        <v>0.88776600000000006</v>
      </c>
      <c r="AF52" s="2"/>
      <c r="AG52" s="2">
        <v>1.269091</v>
      </c>
      <c r="AH52" s="2">
        <v>0.66003999999999996</v>
      </c>
      <c r="AI52" s="4">
        <f t="shared" si="6"/>
        <v>1.0022540000000002</v>
      </c>
      <c r="AJ52" s="4">
        <f t="shared" si="7"/>
        <v>4.6120061440153688E-2</v>
      </c>
    </row>
    <row r="53" spans="2:44" x14ac:dyDescent="0.15">
      <c r="B53" s="6">
        <v>245</v>
      </c>
      <c r="C53" s="2">
        <v>1.376868</v>
      </c>
      <c r="D53" s="2">
        <v>0.83528899999999995</v>
      </c>
      <c r="E53" s="2">
        <v>1.19367</v>
      </c>
      <c r="F53" s="2">
        <v>1.518321</v>
      </c>
      <c r="G53" s="2">
        <v>1.6609039999999999</v>
      </c>
      <c r="H53" s="2">
        <v>1.693284</v>
      </c>
      <c r="I53" s="2">
        <v>1.7017549999999999</v>
      </c>
      <c r="J53" s="2">
        <v>1.7332700000000001</v>
      </c>
      <c r="K53" s="2">
        <v>1.433926</v>
      </c>
      <c r="L53" s="2">
        <v>1.7356450000000001</v>
      </c>
      <c r="M53" s="2">
        <v>1.8574710000000001</v>
      </c>
      <c r="N53" s="2">
        <v>1.449165</v>
      </c>
      <c r="O53" s="2">
        <v>0.999776</v>
      </c>
      <c r="P53" s="2">
        <v>1.12904</v>
      </c>
      <c r="Q53" s="2">
        <v>0.68709399999999998</v>
      </c>
      <c r="R53" s="4">
        <f t="shared" si="4"/>
        <v>1.4003651999999998</v>
      </c>
      <c r="S53" s="4">
        <f t="shared" si="5"/>
        <v>9.257053666558461E-2</v>
      </c>
      <c r="U53" s="2">
        <v>1.083232</v>
      </c>
      <c r="V53" s="2">
        <v>1.183873</v>
      </c>
      <c r="W53" s="2">
        <v>0.83751299999999995</v>
      </c>
      <c r="X53" s="2">
        <v>0.96125000000000005</v>
      </c>
      <c r="Y53" s="2">
        <v>0.92224600000000001</v>
      </c>
      <c r="Z53" s="2">
        <v>1.173216</v>
      </c>
      <c r="AA53" s="2">
        <v>0.95322099999999998</v>
      </c>
      <c r="AB53" s="2">
        <v>1.1335999999999999</v>
      </c>
      <c r="AC53" s="2">
        <v>0.93926200000000004</v>
      </c>
      <c r="AD53" s="2">
        <v>0.97457700000000003</v>
      </c>
      <c r="AE53" s="2">
        <v>0.89285499999999995</v>
      </c>
      <c r="AF53" s="2"/>
      <c r="AG53" s="2">
        <v>1.299032</v>
      </c>
      <c r="AH53" s="2">
        <v>0.64444900000000005</v>
      </c>
      <c r="AI53" s="4">
        <f t="shared" si="6"/>
        <v>0.99987123076923079</v>
      </c>
      <c r="AJ53" s="4">
        <f t="shared" si="7"/>
        <v>4.7796245916463941E-2</v>
      </c>
    </row>
    <row r="54" spans="2:44" x14ac:dyDescent="0.15">
      <c r="B54" s="6">
        <v>250</v>
      </c>
      <c r="C54" s="2">
        <v>1.246054</v>
      </c>
      <c r="D54" s="2">
        <v>0.86746500000000004</v>
      </c>
      <c r="E54" s="2">
        <v>1.1313359999999999</v>
      </c>
      <c r="F54" s="2">
        <v>1.4887090000000001</v>
      </c>
      <c r="G54" s="2">
        <v>1.6725699999999999</v>
      </c>
      <c r="H54" s="2">
        <v>1.7809919999999999</v>
      </c>
      <c r="I54" s="2">
        <v>1.709784</v>
      </c>
      <c r="J54" s="2">
        <v>1.7598309999999999</v>
      </c>
      <c r="K54" s="2">
        <v>1.5067470000000001</v>
      </c>
      <c r="L54" s="2">
        <v>1.6934130000000001</v>
      </c>
      <c r="M54" s="2">
        <v>1.89757</v>
      </c>
      <c r="N54" s="2">
        <v>1.4242900000000001</v>
      </c>
      <c r="O54" s="2">
        <v>0.99827699999999997</v>
      </c>
      <c r="P54" s="2">
        <v>1.155958</v>
      </c>
      <c r="Q54" s="2">
        <v>0.70956799999999998</v>
      </c>
      <c r="R54" s="4">
        <f t="shared" si="4"/>
        <v>1.4028376000000002</v>
      </c>
      <c r="S54" s="4">
        <f t="shared" si="5"/>
        <v>9.450124126137667E-2</v>
      </c>
      <c r="U54" s="2">
        <v>1.0908089999999999</v>
      </c>
      <c r="V54" s="2">
        <v>1.2161740000000001</v>
      </c>
      <c r="W54" s="2">
        <v>0.82001900000000005</v>
      </c>
      <c r="X54" s="2">
        <v>0.94412099999999999</v>
      </c>
      <c r="Y54" s="2">
        <v>0.90762200000000004</v>
      </c>
      <c r="Z54" s="2">
        <v>1.1743060000000001</v>
      </c>
      <c r="AA54" s="2">
        <v>0.96092200000000005</v>
      </c>
      <c r="AB54" s="2">
        <v>1.141086</v>
      </c>
      <c r="AC54" s="2">
        <v>0.93574599999999997</v>
      </c>
      <c r="AD54" s="2">
        <v>0.95850500000000005</v>
      </c>
      <c r="AE54" s="2">
        <v>0.90508599999999995</v>
      </c>
      <c r="AF54" s="2"/>
      <c r="AG54" s="2">
        <v>1.280937</v>
      </c>
      <c r="AH54" s="2">
        <v>0.64865799999999996</v>
      </c>
      <c r="AI54" s="4">
        <f t="shared" si="6"/>
        <v>0.99876853846153846</v>
      </c>
      <c r="AJ54" s="4">
        <f t="shared" si="7"/>
        <v>4.8572433695832994E-2</v>
      </c>
    </row>
    <row r="55" spans="2:44" x14ac:dyDescent="0.15">
      <c r="B55" s="6">
        <v>255</v>
      </c>
      <c r="C55" s="2">
        <v>1.296667</v>
      </c>
      <c r="D55" s="2">
        <v>0.84024299999999996</v>
      </c>
      <c r="E55" s="2">
        <v>1.1891229999999999</v>
      </c>
      <c r="F55" s="2">
        <v>1.47265</v>
      </c>
      <c r="G55" s="2">
        <v>1.693532</v>
      </c>
      <c r="H55" s="2">
        <v>1.8334600000000001</v>
      </c>
      <c r="I55" s="2">
        <v>1.7400640000000001</v>
      </c>
      <c r="J55" s="2">
        <v>1.7469589999999999</v>
      </c>
      <c r="K55" s="2">
        <v>1.5113490000000001</v>
      </c>
      <c r="L55" s="2">
        <v>1.641195</v>
      </c>
      <c r="M55" s="2">
        <v>1.964378</v>
      </c>
      <c r="N55" s="2">
        <v>1.4198470000000001</v>
      </c>
      <c r="O55" s="2">
        <v>1.001965</v>
      </c>
      <c r="P55" s="2">
        <v>1.125051</v>
      </c>
      <c r="Q55" s="2">
        <v>0.72883799999999999</v>
      </c>
      <c r="R55" s="4">
        <f t="shared" si="4"/>
        <v>1.4136880666666665</v>
      </c>
      <c r="S55" s="4">
        <f t="shared" si="5"/>
        <v>9.6485682940427267E-2</v>
      </c>
      <c r="U55" s="2">
        <v>1.092794</v>
      </c>
      <c r="V55" s="2">
        <v>1.23773</v>
      </c>
      <c r="W55" s="2">
        <v>0.83299900000000004</v>
      </c>
      <c r="X55" s="2">
        <v>0.89969600000000005</v>
      </c>
      <c r="Y55" s="2">
        <v>0.90036700000000003</v>
      </c>
      <c r="Z55" s="2">
        <v>1.147745</v>
      </c>
      <c r="AA55" s="2">
        <v>0.94516500000000003</v>
      </c>
      <c r="AB55" s="2">
        <v>1.145905</v>
      </c>
      <c r="AC55" s="2">
        <v>0.94889500000000004</v>
      </c>
      <c r="AD55" s="2">
        <v>0.99888600000000005</v>
      </c>
      <c r="AE55" s="2">
        <v>0.91754100000000005</v>
      </c>
      <c r="AF55" s="2"/>
      <c r="AG55" s="2">
        <v>1.273385</v>
      </c>
      <c r="AH55" s="2">
        <v>0.670076</v>
      </c>
      <c r="AI55" s="4">
        <f t="shared" si="6"/>
        <v>1.0008603076923077</v>
      </c>
      <c r="AJ55" s="4">
        <f t="shared" si="7"/>
        <v>4.7509715790344298E-2</v>
      </c>
    </row>
    <row r="56" spans="2:44" x14ac:dyDescent="0.15">
      <c r="B56" s="6">
        <v>260</v>
      </c>
      <c r="C56" s="2">
        <v>1.2296800000000001</v>
      </c>
      <c r="D56" s="2">
        <v>0.86160000000000003</v>
      </c>
      <c r="E56" s="2">
        <v>1.1054200000000001</v>
      </c>
      <c r="F56" s="2">
        <v>1.550924</v>
      </c>
      <c r="G56" s="2">
        <v>1.681816</v>
      </c>
      <c r="H56" s="2">
        <v>1.8212170000000001</v>
      </c>
      <c r="I56" s="2">
        <v>1.819183</v>
      </c>
      <c r="J56" s="2">
        <v>1.703055</v>
      </c>
      <c r="K56" s="2">
        <v>1.55863</v>
      </c>
      <c r="L56" s="2">
        <v>1.71193</v>
      </c>
      <c r="M56" s="2">
        <v>1.934677</v>
      </c>
      <c r="N56" s="2">
        <v>1.4610590000000001</v>
      </c>
      <c r="O56" s="2">
        <v>1.025285</v>
      </c>
      <c r="P56" s="2">
        <v>1.133127</v>
      </c>
      <c r="Q56" s="2">
        <v>0.71053999999999995</v>
      </c>
      <c r="R56" s="4">
        <f t="shared" si="4"/>
        <v>1.4205428666666668</v>
      </c>
      <c r="S56" s="4">
        <f t="shared" si="5"/>
        <v>9.8695506001702252E-2</v>
      </c>
      <c r="U56" s="2">
        <v>1.0871120000000001</v>
      </c>
      <c r="V56" s="2">
        <v>1.1990369999999999</v>
      </c>
      <c r="W56" s="2">
        <v>0.82952800000000004</v>
      </c>
      <c r="X56" s="2">
        <v>0.90288299999999999</v>
      </c>
      <c r="Y56" s="2">
        <v>0.91006699999999996</v>
      </c>
      <c r="Z56" s="2">
        <v>1.1165449999999999</v>
      </c>
      <c r="AA56" s="2">
        <v>0.94031799999999999</v>
      </c>
      <c r="AB56" s="2">
        <v>1.1519429999999999</v>
      </c>
      <c r="AC56" s="2">
        <v>0.96011400000000002</v>
      </c>
      <c r="AD56" s="2">
        <v>0.99741199999999997</v>
      </c>
      <c r="AE56" s="2">
        <v>0.898308</v>
      </c>
      <c r="AF56" s="2"/>
      <c r="AG56" s="2">
        <v>1.2540290000000001</v>
      </c>
      <c r="AH56" s="2">
        <v>0.65623399999999998</v>
      </c>
      <c r="AI56" s="4">
        <f t="shared" si="6"/>
        <v>0.9925792307692306</v>
      </c>
      <c r="AJ56" s="4">
        <f t="shared" si="7"/>
        <v>4.5849860041331299E-2</v>
      </c>
    </row>
    <row r="57" spans="2:44" x14ac:dyDescent="0.15">
      <c r="B57" s="6">
        <v>265</v>
      </c>
      <c r="C57" s="2">
        <v>1.2575320000000001</v>
      </c>
      <c r="D57" s="2">
        <v>0.85067499999999996</v>
      </c>
      <c r="E57" s="2">
        <v>1.1154770000000001</v>
      </c>
      <c r="F57" s="2">
        <v>1.475579</v>
      </c>
      <c r="G57" s="2">
        <v>1.7716069999999999</v>
      </c>
      <c r="H57" s="2">
        <v>1.816813</v>
      </c>
      <c r="I57" s="2">
        <v>1.8898440000000001</v>
      </c>
      <c r="J57" s="2">
        <v>1.6741870000000001</v>
      </c>
      <c r="K57" s="2">
        <v>1.521177</v>
      </c>
      <c r="L57" s="2">
        <v>1.642452</v>
      </c>
      <c r="N57" s="2"/>
      <c r="O57" s="2"/>
      <c r="P57" s="2"/>
      <c r="Q57" s="2"/>
      <c r="R57" s="4">
        <f t="shared" ref="R57:R58" si="8">AVERAGE(C57:Q57)</f>
        <v>1.5015342999999999</v>
      </c>
      <c r="S57" s="4">
        <f t="shared" ref="S57" si="9">STDEV(C57:Q57)/SQRT(COUNT(C57:Q57))</f>
        <v>0.1057274168694667</v>
      </c>
      <c r="U57" s="2">
        <v>1.1058680000000001</v>
      </c>
      <c r="V57" s="2">
        <v>1.178634</v>
      </c>
      <c r="W57" s="2">
        <v>0.84901400000000005</v>
      </c>
      <c r="X57" s="2">
        <v>0.91071999999999997</v>
      </c>
      <c r="Y57" s="2"/>
      <c r="Z57" s="2"/>
      <c r="AA57" s="2"/>
      <c r="AB57" s="2"/>
      <c r="AC57" s="2"/>
      <c r="AD57" s="2">
        <v>0.95729900000000001</v>
      </c>
      <c r="AE57" s="2">
        <v>0.88941899999999996</v>
      </c>
      <c r="AF57" s="2"/>
      <c r="AG57" s="2">
        <v>1.2569539999999999</v>
      </c>
      <c r="AH57" s="2">
        <v>0.67894900000000002</v>
      </c>
      <c r="AI57" s="4">
        <f t="shared" si="6"/>
        <v>0.97835712499999994</v>
      </c>
      <c r="AJ57" s="4">
        <f t="shared" si="7"/>
        <v>6.7253405828371485E-2</v>
      </c>
    </row>
    <row r="58" spans="2:44" x14ac:dyDescent="0.15">
      <c r="B58" s="6">
        <v>270</v>
      </c>
      <c r="C58" s="2">
        <v>1.3152239999999999</v>
      </c>
      <c r="D58" s="2">
        <v>0.85449799999999998</v>
      </c>
      <c r="E58" s="2">
        <v>1.124493</v>
      </c>
      <c r="F58" s="2">
        <v>1.392002</v>
      </c>
      <c r="G58" s="2">
        <v>1.740321</v>
      </c>
      <c r="H58" s="2">
        <v>1.7826580000000001</v>
      </c>
      <c r="I58" s="2">
        <v>1.7665329999999999</v>
      </c>
      <c r="J58" s="2">
        <v>1.6925760000000001</v>
      </c>
      <c r="K58" s="2">
        <v>1.55017</v>
      </c>
      <c r="L58" s="2">
        <v>1.6338410000000001</v>
      </c>
      <c r="N58" s="2"/>
      <c r="O58" s="2"/>
      <c r="P58" s="2"/>
      <c r="Q58" s="2"/>
      <c r="R58" s="4">
        <f t="shared" si="8"/>
        <v>1.4852316000000001</v>
      </c>
      <c r="S58" s="4">
        <f>STDEV(C58:Q58)/SQRT(COUNT(C58:Q58))</f>
        <v>9.8178326806004274E-2</v>
      </c>
      <c r="U58" s="2">
        <v>1.1355919999999999</v>
      </c>
      <c r="V58" s="2">
        <v>1.2009860000000001</v>
      </c>
      <c r="W58" s="2">
        <v>0.85562099999999996</v>
      </c>
      <c r="X58" s="2">
        <v>0.932535</v>
      </c>
      <c r="Y58" s="2"/>
      <c r="Z58" s="2"/>
      <c r="AA58" s="2"/>
      <c r="AB58" s="2"/>
      <c r="AC58" s="2"/>
      <c r="AD58" s="2">
        <v>0.92117599999999999</v>
      </c>
      <c r="AE58" s="2">
        <v>0.90057500000000001</v>
      </c>
      <c r="AF58" s="2"/>
      <c r="AG58" s="2">
        <v>1.2162710000000001</v>
      </c>
      <c r="AH58" s="2">
        <v>0.69753500000000002</v>
      </c>
      <c r="AI58" s="4">
        <f t="shared" si="6"/>
        <v>0.98253637500000002</v>
      </c>
      <c r="AJ58" s="4">
        <f t="shared" si="7"/>
        <v>6.4930503260886993E-2</v>
      </c>
    </row>
    <row r="59" spans="2:44" x14ac:dyDescent="0.15">
      <c r="R59" s="2"/>
      <c r="S59" s="2"/>
      <c r="T59" s="2"/>
      <c r="AJ59" s="2"/>
      <c r="AK59" s="2"/>
      <c r="AL59" s="2"/>
      <c r="AM59" s="2"/>
      <c r="AN59" s="2"/>
      <c r="AO59" s="2"/>
      <c r="AP59" s="2"/>
      <c r="AQ59" s="2"/>
      <c r="AR59" s="2"/>
    </row>
    <row r="60" spans="2:44" x14ac:dyDescent="0.15">
      <c r="R60" s="2"/>
      <c r="S60" s="2"/>
      <c r="T60" s="2"/>
      <c r="AJ60" s="2"/>
      <c r="AK60" s="2"/>
      <c r="AL60" s="2"/>
      <c r="AM60" s="2"/>
      <c r="AN60" s="2"/>
      <c r="AO60" s="2"/>
      <c r="AP60" s="2"/>
      <c r="AQ60" s="2"/>
      <c r="AR60" s="2"/>
    </row>
    <row r="61" spans="2:44" x14ac:dyDescent="0.15">
      <c r="R61" s="2"/>
      <c r="S61" s="2"/>
      <c r="T61" s="2"/>
      <c r="AJ61" s="2"/>
      <c r="AK61" s="2"/>
      <c r="AL61" s="2"/>
      <c r="AM61" s="2"/>
      <c r="AN61" s="2"/>
      <c r="AO61" s="2"/>
      <c r="AP61" s="2"/>
      <c r="AQ61" s="2"/>
      <c r="AR61" s="2"/>
    </row>
    <row r="62" spans="2:44" x14ac:dyDescent="0.15">
      <c r="R62" s="2"/>
      <c r="S62" s="2"/>
      <c r="T62" s="2"/>
      <c r="AJ62" s="2"/>
      <c r="AK62" s="2"/>
      <c r="AL62" s="2"/>
      <c r="AM62" s="2"/>
      <c r="AN62" s="2"/>
      <c r="AO62" s="2"/>
      <c r="AP62" s="2"/>
      <c r="AQ62" s="2"/>
      <c r="AR62" s="2"/>
    </row>
    <row r="63" spans="2:44" x14ac:dyDescent="0.15">
      <c r="R63" s="2"/>
      <c r="S63" s="2"/>
      <c r="T63" s="2"/>
      <c r="AJ63" s="2"/>
      <c r="AK63" s="2"/>
      <c r="AL63" s="2"/>
      <c r="AM63" s="2"/>
      <c r="AN63" s="2"/>
      <c r="AO63" s="2"/>
      <c r="AP63" s="2"/>
      <c r="AQ63" s="2"/>
      <c r="AR63" s="2"/>
    </row>
    <row r="64" spans="2:44" x14ac:dyDescent="0.15">
      <c r="R64" s="2"/>
      <c r="S64" s="2"/>
      <c r="T64" s="2"/>
      <c r="AJ64" s="2"/>
      <c r="AK64" s="2"/>
      <c r="AL64" s="2"/>
      <c r="AM64" s="2"/>
      <c r="AN64" s="2"/>
      <c r="AO64" s="2"/>
      <c r="AP64" s="2"/>
      <c r="AQ64" s="2"/>
      <c r="AR64" s="2"/>
    </row>
    <row r="65" spans="18:44" x14ac:dyDescent="0.15">
      <c r="R65" s="2"/>
      <c r="S65" s="2"/>
      <c r="T65" s="2"/>
      <c r="AJ65" s="2"/>
      <c r="AK65" s="2"/>
      <c r="AL65" s="2"/>
      <c r="AM65" s="2"/>
      <c r="AN65" s="2"/>
      <c r="AO65" s="2"/>
      <c r="AP65" s="2"/>
      <c r="AQ65" s="2"/>
      <c r="AR65" s="2"/>
    </row>
    <row r="66" spans="18:44" x14ac:dyDescent="0.15">
      <c r="R66" s="2"/>
      <c r="S66" s="2"/>
      <c r="T66" s="2"/>
      <c r="AJ66" s="2"/>
      <c r="AK66" s="2"/>
      <c r="AL66" s="2"/>
      <c r="AM66" s="2"/>
      <c r="AN66" s="2"/>
      <c r="AO66" s="2"/>
      <c r="AP66" s="2"/>
      <c r="AQ66" s="2"/>
      <c r="AR66" s="2"/>
    </row>
    <row r="67" spans="18:44" x14ac:dyDescent="0.15">
      <c r="R67" s="2"/>
      <c r="S67" s="2"/>
      <c r="T67" s="2"/>
      <c r="AJ67" s="2"/>
      <c r="AK67" s="2"/>
      <c r="AL67" s="2"/>
      <c r="AM67" s="2"/>
      <c r="AN67" s="2"/>
      <c r="AO67" s="2"/>
      <c r="AP67" s="2"/>
      <c r="AQ67" s="2"/>
      <c r="AR67" s="2"/>
    </row>
    <row r="68" spans="18:44" x14ac:dyDescent="0.15">
      <c r="R68" s="2"/>
      <c r="S68" s="2"/>
      <c r="T68" s="2"/>
      <c r="AJ68" s="2"/>
      <c r="AK68" s="2"/>
      <c r="AL68" s="2"/>
      <c r="AM68" s="2"/>
      <c r="AN68" s="2"/>
      <c r="AO68" s="2"/>
      <c r="AP68" s="2"/>
      <c r="AQ68" s="2"/>
      <c r="AR68" s="2"/>
    </row>
    <row r="69" spans="18:44" x14ac:dyDescent="0.15">
      <c r="R69" s="2"/>
      <c r="S69" s="2"/>
      <c r="T69" s="2"/>
      <c r="AJ69" s="2"/>
      <c r="AK69" s="2"/>
      <c r="AL69" s="2"/>
      <c r="AM69" s="2"/>
      <c r="AN69" s="2"/>
      <c r="AO69" s="2"/>
      <c r="AP69" s="2"/>
      <c r="AQ69" s="2"/>
      <c r="AR69" s="2"/>
    </row>
    <row r="70" spans="18:44" x14ac:dyDescent="0.15">
      <c r="R70" s="2"/>
      <c r="S70" s="2"/>
      <c r="T70" s="2"/>
      <c r="AJ70" s="2"/>
      <c r="AK70" s="2"/>
      <c r="AL70" s="2"/>
      <c r="AM70" s="2"/>
      <c r="AN70" s="2"/>
      <c r="AO70" s="2"/>
      <c r="AP70" s="2"/>
      <c r="AQ70" s="2"/>
      <c r="AR70" s="2"/>
    </row>
    <row r="71" spans="18:44" x14ac:dyDescent="0.15">
      <c r="R71" s="2"/>
      <c r="S71" s="2"/>
      <c r="T71" s="2"/>
      <c r="AJ71" s="2"/>
      <c r="AK71" s="2"/>
      <c r="AL71" s="2"/>
      <c r="AM71" s="2"/>
      <c r="AN71" s="2"/>
      <c r="AO71" s="2"/>
      <c r="AP71" s="2"/>
      <c r="AQ71" s="2"/>
      <c r="AR71" s="2"/>
    </row>
    <row r="72" spans="18:44" x14ac:dyDescent="0.15">
      <c r="R72" s="2"/>
      <c r="S72" s="2"/>
      <c r="T72" s="2"/>
      <c r="AJ72" s="2"/>
      <c r="AK72" s="2"/>
      <c r="AL72" s="2"/>
      <c r="AM72" s="2"/>
      <c r="AN72" s="2"/>
      <c r="AO72" s="2"/>
      <c r="AP72" s="2"/>
      <c r="AQ72" s="2"/>
      <c r="AR72" s="2"/>
    </row>
    <row r="73" spans="18:44" x14ac:dyDescent="0.15">
      <c r="R73" s="2"/>
      <c r="S73" s="2"/>
      <c r="T73" s="2"/>
      <c r="AJ73" s="2"/>
      <c r="AK73" s="2"/>
      <c r="AL73" s="2"/>
      <c r="AM73" s="2"/>
      <c r="AN73" s="2"/>
      <c r="AO73" s="2"/>
      <c r="AP73" s="2"/>
      <c r="AQ73" s="2"/>
      <c r="AR73" s="2"/>
    </row>
    <row r="74" spans="18:44" x14ac:dyDescent="0.15">
      <c r="R74" s="2"/>
      <c r="S74" s="2"/>
      <c r="T74" s="2"/>
      <c r="AJ74" s="2"/>
      <c r="AK74" s="2"/>
      <c r="AL74" s="2"/>
      <c r="AM74" s="2"/>
      <c r="AN74" s="2"/>
      <c r="AO74" s="2"/>
      <c r="AP74" s="2"/>
      <c r="AQ74" s="2"/>
      <c r="AR74" s="2"/>
    </row>
    <row r="75" spans="18:44" x14ac:dyDescent="0.15">
      <c r="R75" s="2"/>
      <c r="S75" s="2"/>
      <c r="T75" s="2"/>
      <c r="AJ75" s="2"/>
      <c r="AK75" s="2"/>
      <c r="AL75" s="2"/>
      <c r="AM75" s="2"/>
      <c r="AN75" s="2"/>
      <c r="AO75" s="2"/>
      <c r="AP75" s="2"/>
      <c r="AQ75" s="2"/>
      <c r="AR75" s="2"/>
    </row>
    <row r="76" spans="18:44" x14ac:dyDescent="0.15">
      <c r="R76" s="2"/>
      <c r="S76" s="2"/>
      <c r="T76" s="2"/>
      <c r="AJ76" s="2"/>
      <c r="AK76" s="2"/>
      <c r="AL76" s="2"/>
      <c r="AM76" s="2"/>
      <c r="AN76" s="2"/>
      <c r="AO76" s="2"/>
      <c r="AP76" s="2"/>
      <c r="AQ76" s="2"/>
      <c r="AR76" s="2"/>
    </row>
    <row r="77" spans="18:44" x14ac:dyDescent="0.15">
      <c r="R77" s="2"/>
      <c r="S77" s="2"/>
      <c r="T77" s="2"/>
      <c r="AJ77" s="2"/>
      <c r="AK77" s="2"/>
      <c r="AL77" s="2"/>
      <c r="AM77" s="2"/>
      <c r="AN77" s="2"/>
      <c r="AO77" s="2"/>
      <c r="AP77" s="2"/>
      <c r="AQ77" s="2"/>
      <c r="AR77" s="2"/>
    </row>
    <row r="78" spans="18:44" x14ac:dyDescent="0.15">
      <c r="R78" s="2"/>
      <c r="S78" s="2"/>
      <c r="T78" s="2"/>
      <c r="AJ78" s="2"/>
      <c r="AK78" s="2"/>
      <c r="AL78" s="2"/>
      <c r="AM78" s="2"/>
      <c r="AN78" s="2"/>
      <c r="AO78" s="2"/>
      <c r="AP78" s="2"/>
      <c r="AQ78" s="2"/>
      <c r="AR78" s="2"/>
    </row>
    <row r="79" spans="18:44" x14ac:dyDescent="0.15">
      <c r="R79" s="2"/>
      <c r="S79" s="2"/>
      <c r="T79" s="2"/>
      <c r="AJ79" s="2"/>
      <c r="AK79" s="2"/>
      <c r="AL79" s="2"/>
      <c r="AM79" s="2"/>
      <c r="AN79" s="2"/>
      <c r="AO79" s="2"/>
      <c r="AP79" s="2"/>
      <c r="AQ79" s="2"/>
      <c r="AR79" s="2"/>
    </row>
    <row r="80" spans="18:44" x14ac:dyDescent="0.15">
      <c r="R80" s="2"/>
      <c r="S80" s="2"/>
      <c r="T80" s="2"/>
      <c r="AJ80" s="2"/>
      <c r="AK80" s="2"/>
      <c r="AL80" s="2"/>
      <c r="AM80" s="2"/>
      <c r="AN80" s="2"/>
      <c r="AO80" s="2"/>
      <c r="AP80" s="2"/>
      <c r="AQ80" s="2"/>
      <c r="AR80" s="2"/>
    </row>
    <row r="81" spans="18:44" x14ac:dyDescent="0.15">
      <c r="R81" s="2"/>
      <c r="S81" s="2"/>
      <c r="T81" s="2"/>
      <c r="AJ81" s="2"/>
      <c r="AK81" s="2"/>
      <c r="AL81" s="2"/>
      <c r="AM81" s="2"/>
      <c r="AN81" s="2"/>
      <c r="AO81" s="2"/>
      <c r="AP81" s="2"/>
      <c r="AQ81" s="2"/>
      <c r="AR81" s="2"/>
    </row>
    <row r="82" spans="18:44" x14ac:dyDescent="0.15">
      <c r="R82" s="2"/>
      <c r="S82" s="2"/>
      <c r="T82" s="2"/>
      <c r="AJ82" s="2"/>
      <c r="AK82" s="2"/>
      <c r="AL82" s="2"/>
      <c r="AM82" s="2"/>
      <c r="AN82" s="2"/>
      <c r="AO82" s="2"/>
      <c r="AP82" s="2"/>
      <c r="AQ82" s="2"/>
      <c r="AR82" s="2"/>
    </row>
    <row r="83" spans="18:44" x14ac:dyDescent="0.15">
      <c r="R83" s="2"/>
      <c r="S83" s="2"/>
      <c r="T83" s="2"/>
      <c r="AJ83" s="2"/>
      <c r="AK83" s="2"/>
      <c r="AL83" s="2"/>
      <c r="AM83" s="2"/>
      <c r="AN83" s="2"/>
      <c r="AO83" s="2"/>
      <c r="AP83" s="2"/>
      <c r="AQ83" s="2"/>
      <c r="AR83" s="2"/>
    </row>
    <row r="84" spans="18:44" x14ac:dyDescent="0.15">
      <c r="R84" s="2"/>
      <c r="S84" s="2"/>
      <c r="T84" s="2"/>
      <c r="AJ84" s="2"/>
      <c r="AK84" s="2"/>
      <c r="AL84" s="2"/>
      <c r="AM84" s="2"/>
      <c r="AN84" s="2"/>
      <c r="AO84" s="2"/>
      <c r="AP84" s="2"/>
      <c r="AQ84" s="2"/>
      <c r="AR84" s="2"/>
    </row>
    <row r="85" spans="18:44" x14ac:dyDescent="0.15">
      <c r="R85" s="2"/>
      <c r="S85" s="2"/>
      <c r="T85" s="2"/>
      <c r="AJ85" s="2"/>
      <c r="AK85" s="2"/>
      <c r="AL85" s="2"/>
      <c r="AM85" s="2"/>
      <c r="AN85" s="2"/>
      <c r="AO85" s="2"/>
      <c r="AP85" s="2"/>
      <c r="AQ85" s="2"/>
      <c r="AR85" s="2"/>
    </row>
    <row r="86" spans="18:44" x14ac:dyDescent="0.15">
      <c r="R86" s="2"/>
      <c r="S86" s="2"/>
      <c r="T86" s="2"/>
      <c r="AJ86" s="2"/>
      <c r="AK86" s="2"/>
      <c r="AL86" s="2"/>
      <c r="AM86" s="2"/>
      <c r="AN86" s="2"/>
      <c r="AO86" s="2"/>
      <c r="AP86" s="2"/>
      <c r="AQ86" s="2"/>
      <c r="AR86" s="2"/>
    </row>
    <row r="87" spans="18:44" x14ac:dyDescent="0.15">
      <c r="R87" s="2"/>
      <c r="S87" s="2"/>
      <c r="T87" s="2"/>
      <c r="AJ87" s="2"/>
      <c r="AK87" s="2"/>
      <c r="AL87" s="2"/>
      <c r="AM87" s="2"/>
      <c r="AN87" s="2"/>
      <c r="AO87" s="2"/>
      <c r="AP87" s="2"/>
      <c r="AQ87" s="2"/>
      <c r="AR87" s="2"/>
    </row>
    <row r="88" spans="18:44" x14ac:dyDescent="0.15">
      <c r="R88" s="2"/>
      <c r="S88" s="2"/>
      <c r="T88" s="2"/>
      <c r="AJ88" s="2"/>
      <c r="AK88" s="2"/>
      <c r="AL88" s="2"/>
      <c r="AM88" s="2"/>
      <c r="AN88" s="2"/>
      <c r="AO88" s="2"/>
      <c r="AP88" s="2"/>
      <c r="AQ88" s="2"/>
      <c r="AR88" s="2"/>
    </row>
    <row r="89" spans="18:44" x14ac:dyDescent="0.15">
      <c r="R89" s="2"/>
      <c r="S89" s="2"/>
      <c r="T89" s="2"/>
      <c r="AJ89" s="2"/>
      <c r="AK89" s="2"/>
      <c r="AL89" s="2"/>
      <c r="AM89" s="2"/>
      <c r="AN89" s="2"/>
      <c r="AO89" s="2"/>
      <c r="AP89" s="2"/>
      <c r="AQ89" s="2"/>
      <c r="AR89" s="2"/>
    </row>
    <row r="90" spans="18:44" x14ac:dyDescent="0.15">
      <c r="R90" s="2"/>
      <c r="S90" s="2"/>
      <c r="T90" s="2"/>
      <c r="AJ90" s="2"/>
      <c r="AK90" s="2"/>
      <c r="AL90" s="2"/>
      <c r="AM90" s="2"/>
      <c r="AN90" s="2"/>
      <c r="AO90" s="2"/>
      <c r="AP90" s="2"/>
      <c r="AQ90" s="2"/>
      <c r="AR90" s="2"/>
    </row>
    <row r="91" spans="18:44" x14ac:dyDescent="0.15">
      <c r="R91" s="2"/>
      <c r="S91" s="2"/>
      <c r="T91" s="2"/>
      <c r="AJ91" s="2"/>
      <c r="AK91" s="2"/>
      <c r="AL91" s="2"/>
      <c r="AM91" s="2"/>
      <c r="AN91" s="2"/>
      <c r="AO91" s="2"/>
      <c r="AP91" s="2"/>
      <c r="AQ91" s="2"/>
      <c r="AR91" s="2"/>
    </row>
    <row r="92" spans="18:44" x14ac:dyDescent="0.15">
      <c r="R92" s="2"/>
      <c r="S92" s="2"/>
      <c r="T92" s="2"/>
      <c r="AJ92" s="2"/>
      <c r="AK92" s="2"/>
      <c r="AL92" s="2"/>
      <c r="AM92" s="2"/>
      <c r="AN92" s="2"/>
      <c r="AO92" s="2"/>
      <c r="AP92" s="2"/>
      <c r="AQ92" s="2"/>
      <c r="AR92" s="2"/>
    </row>
    <row r="93" spans="18:44" x14ac:dyDescent="0.15">
      <c r="R93" s="2"/>
      <c r="S93" s="2"/>
      <c r="T93" s="2"/>
      <c r="AJ93" s="2"/>
      <c r="AK93" s="2"/>
      <c r="AL93" s="2"/>
      <c r="AM93" s="2"/>
      <c r="AN93" s="2"/>
      <c r="AO93" s="2"/>
      <c r="AP93" s="2"/>
      <c r="AQ93" s="2"/>
      <c r="AR93" s="2"/>
    </row>
    <row r="94" spans="18:44" x14ac:dyDescent="0.15">
      <c r="R94" s="2"/>
      <c r="S94" s="2"/>
      <c r="T94" s="2"/>
      <c r="AJ94" s="2"/>
      <c r="AK94" s="2"/>
      <c r="AL94" s="2"/>
      <c r="AM94" s="2"/>
      <c r="AN94" s="2"/>
      <c r="AO94" s="2"/>
      <c r="AP94" s="2"/>
      <c r="AQ94" s="2"/>
      <c r="AR94" s="2"/>
    </row>
    <row r="95" spans="18:44" x14ac:dyDescent="0.15">
      <c r="R95" s="2"/>
      <c r="S95" s="2"/>
      <c r="T95" s="2"/>
      <c r="AJ95" s="2"/>
      <c r="AK95" s="2"/>
      <c r="AL95" s="2"/>
      <c r="AM95" s="2"/>
      <c r="AN95" s="2"/>
      <c r="AO95" s="2"/>
      <c r="AP95" s="2"/>
      <c r="AQ95" s="2"/>
      <c r="AR95" s="2"/>
    </row>
    <row r="96" spans="18:44" x14ac:dyDescent="0.15">
      <c r="R96" s="2"/>
      <c r="S96" s="2"/>
      <c r="T96" s="2"/>
      <c r="AJ96" s="2"/>
      <c r="AK96" s="2"/>
      <c r="AL96" s="2"/>
      <c r="AM96" s="2"/>
      <c r="AN96" s="2"/>
      <c r="AO96" s="2"/>
      <c r="AP96" s="2"/>
      <c r="AQ96" s="2"/>
      <c r="AR96" s="2"/>
    </row>
    <row r="97" spans="18:44" x14ac:dyDescent="0.15">
      <c r="R97" s="2"/>
      <c r="S97" s="2"/>
      <c r="T97" s="2"/>
      <c r="AJ97" s="2"/>
      <c r="AK97" s="2"/>
      <c r="AL97" s="2"/>
      <c r="AM97" s="2"/>
      <c r="AN97" s="2"/>
      <c r="AO97" s="2"/>
      <c r="AP97" s="2"/>
      <c r="AQ97" s="2"/>
      <c r="AR97" s="2"/>
    </row>
    <row r="98" spans="18:44" x14ac:dyDescent="0.15">
      <c r="R98" s="2"/>
      <c r="S98" s="2"/>
      <c r="T98" s="2"/>
      <c r="AJ98" s="2"/>
      <c r="AK98" s="2"/>
      <c r="AL98" s="2"/>
      <c r="AM98" s="2"/>
      <c r="AN98" s="2"/>
      <c r="AO98" s="2"/>
      <c r="AP98" s="2"/>
      <c r="AQ98" s="2"/>
      <c r="AR98" s="2"/>
    </row>
    <row r="99" spans="18:44" x14ac:dyDescent="0.15">
      <c r="R99" s="2"/>
      <c r="S99" s="2"/>
      <c r="T99" s="2"/>
      <c r="AJ99" s="2"/>
      <c r="AK99" s="2"/>
      <c r="AL99" s="2"/>
      <c r="AM99" s="2"/>
      <c r="AN99" s="2"/>
      <c r="AO99" s="2"/>
      <c r="AP99" s="2"/>
      <c r="AQ99" s="2"/>
      <c r="AR99" s="2"/>
    </row>
    <row r="100" spans="18:44" x14ac:dyDescent="0.15">
      <c r="R100" s="2"/>
      <c r="S100" s="2"/>
      <c r="T100" s="2"/>
      <c r="AJ100" s="2"/>
      <c r="AK100" s="2"/>
      <c r="AL100" s="2"/>
      <c r="AM100" s="2"/>
      <c r="AN100" s="2"/>
      <c r="AO100" s="2"/>
      <c r="AP100" s="2"/>
      <c r="AQ100" s="2"/>
      <c r="AR100" s="2"/>
    </row>
    <row r="101" spans="18:44" x14ac:dyDescent="0.15">
      <c r="R101" s="2"/>
      <c r="S101" s="2"/>
      <c r="T101" s="2"/>
      <c r="AJ101" s="2"/>
      <c r="AK101" s="2"/>
      <c r="AL101" s="2"/>
      <c r="AM101" s="2"/>
      <c r="AN101" s="2"/>
      <c r="AO101" s="2"/>
      <c r="AP101" s="2"/>
      <c r="AQ101" s="2"/>
      <c r="AR101" s="2"/>
    </row>
    <row r="102" spans="18:44" x14ac:dyDescent="0.15">
      <c r="R102" s="2"/>
      <c r="S102" s="2"/>
      <c r="T102" s="2"/>
      <c r="AJ102" s="2"/>
      <c r="AK102" s="2"/>
      <c r="AL102" s="2"/>
      <c r="AM102" s="2"/>
      <c r="AN102" s="2"/>
      <c r="AO102" s="2"/>
      <c r="AP102" s="2"/>
      <c r="AQ102" s="2"/>
      <c r="AR102" s="2"/>
    </row>
    <row r="103" spans="18:44" x14ac:dyDescent="0.15">
      <c r="R103" s="2"/>
      <c r="S103" s="2"/>
      <c r="T103" s="2"/>
      <c r="AJ103" s="2"/>
      <c r="AK103" s="2"/>
      <c r="AL103" s="2"/>
      <c r="AM103" s="2"/>
      <c r="AN103" s="2"/>
      <c r="AO103" s="2"/>
      <c r="AP103" s="2"/>
      <c r="AQ103" s="2"/>
      <c r="AR103" s="2"/>
    </row>
    <row r="104" spans="18:44" x14ac:dyDescent="0.15">
      <c r="R104" s="2"/>
      <c r="S104" s="2"/>
      <c r="T104" s="2"/>
      <c r="AJ104" s="2"/>
      <c r="AK104" s="2"/>
      <c r="AL104" s="2"/>
      <c r="AM104" s="2"/>
      <c r="AN104" s="2"/>
      <c r="AO104" s="2"/>
      <c r="AP104" s="2"/>
      <c r="AQ104" s="2"/>
      <c r="AR104" s="2"/>
    </row>
    <row r="105" spans="18:44" x14ac:dyDescent="0.15">
      <c r="R105" s="2"/>
      <c r="S105" s="2"/>
      <c r="T105" s="2"/>
      <c r="AJ105" s="2"/>
      <c r="AK105" s="2"/>
      <c r="AL105" s="2"/>
      <c r="AM105" s="2"/>
      <c r="AN105" s="2"/>
      <c r="AO105" s="2"/>
      <c r="AP105" s="2"/>
      <c r="AQ105" s="2"/>
      <c r="AR105" s="2"/>
    </row>
    <row r="106" spans="18:44" x14ac:dyDescent="0.15">
      <c r="AJ106" s="2"/>
      <c r="AK106" s="2"/>
      <c r="AL106" s="2"/>
      <c r="AM106" s="2"/>
      <c r="AN106" s="2"/>
      <c r="AO106" s="2"/>
      <c r="AP106" s="2"/>
      <c r="AQ106" s="2"/>
      <c r="AR106" s="2"/>
    </row>
    <row r="107" spans="18:44" x14ac:dyDescent="0.15">
      <c r="AJ107" s="2"/>
      <c r="AK107" s="2"/>
      <c r="AL107" s="2"/>
      <c r="AM107" s="2"/>
      <c r="AN107" s="2"/>
      <c r="AO107" s="2"/>
      <c r="AP107" s="2"/>
      <c r="AQ107" s="2"/>
      <c r="AR107" s="2"/>
    </row>
    <row r="108" spans="18:44" x14ac:dyDescent="0.15">
      <c r="AJ108" s="2"/>
      <c r="AK108" s="2"/>
      <c r="AL108" s="2"/>
      <c r="AM108" s="2"/>
      <c r="AN108" s="2"/>
      <c r="AO108" s="2"/>
      <c r="AP108" s="2"/>
      <c r="AQ108" s="2"/>
      <c r="AR108" s="2"/>
    </row>
    <row r="109" spans="18:44" x14ac:dyDescent="0.15">
      <c r="AJ109" s="2"/>
      <c r="AK109" s="2"/>
      <c r="AL109" s="2"/>
      <c r="AM109" s="2"/>
      <c r="AN109" s="2"/>
      <c r="AO109" s="2"/>
      <c r="AP109" s="2"/>
      <c r="AQ109" s="2"/>
      <c r="AR109" s="2"/>
    </row>
    <row r="110" spans="18:44" x14ac:dyDescent="0.15">
      <c r="AJ110" s="2"/>
      <c r="AK110" s="2"/>
      <c r="AL110" s="2"/>
      <c r="AM110" s="2"/>
      <c r="AN110" s="2"/>
      <c r="AO110" s="2"/>
      <c r="AP110" s="2"/>
      <c r="AQ110" s="2"/>
      <c r="AR110" s="2"/>
    </row>
    <row r="111" spans="18:44" x14ac:dyDescent="0.15">
      <c r="AJ111" s="2"/>
      <c r="AK111" s="2"/>
      <c r="AL111" s="2"/>
      <c r="AM111" s="2"/>
      <c r="AN111" s="2"/>
      <c r="AO111" s="2"/>
      <c r="AP111" s="2"/>
      <c r="AQ111" s="2"/>
      <c r="AR111" s="2"/>
    </row>
    <row r="112" spans="18:44" x14ac:dyDescent="0.15">
      <c r="AJ112" s="2"/>
      <c r="AK112" s="2"/>
      <c r="AL112" s="2"/>
      <c r="AM112" s="2"/>
      <c r="AN112" s="2"/>
      <c r="AO112" s="2"/>
      <c r="AP112" s="2"/>
      <c r="AQ112" s="2"/>
      <c r="AR112" s="2"/>
    </row>
    <row r="113" spans="36:44" x14ac:dyDescent="0.15">
      <c r="AJ113" s="2"/>
      <c r="AK113" s="2"/>
      <c r="AL113" s="2"/>
      <c r="AM113" s="2"/>
      <c r="AN113" s="2"/>
      <c r="AO113" s="2"/>
      <c r="AP113" s="2"/>
      <c r="AQ113" s="2"/>
      <c r="AR113" s="2"/>
    </row>
    <row r="114" spans="36:44" x14ac:dyDescent="0.15">
      <c r="AJ114" s="2"/>
      <c r="AK114" s="2"/>
      <c r="AL114" s="2"/>
      <c r="AM114" s="2"/>
      <c r="AN114" s="2"/>
      <c r="AO114" s="2"/>
      <c r="AP114" s="2"/>
      <c r="AQ114" s="2"/>
      <c r="AR114" s="2"/>
    </row>
    <row r="115" spans="36:44" x14ac:dyDescent="0.15">
      <c r="AJ115" s="2"/>
      <c r="AK115" s="2"/>
      <c r="AL115" s="2"/>
      <c r="AM115" s="2"/>
      <c r="AN115" s="2"/>
      <c r="AO115" s="2"/>
      <c r="AP115" s="2"/>
      <c r="AQ115" s="2"/>
      <c r="AR115" s="2"/>
    </row>
    <row r="116" spans="36:44" x14ac:dyDescent="0.15">
      <c r="AJ116" s="2"/>
      <c r="AK116" s="2"/>
      <c r="AL116" s="2"/>
      <c r="AM116" s="2"/>
      <c r="AN116" s="2"/>
      <c r="AO116" s="2"/>
      <c r="AP116" s="2"/>
      <c r="AQ116" s="2"/>
      <c r="AR116" s="2"/>
    </row>
    <row r="117" spans="36:44" x14ac:dyDescent="0.15">
      <c r="AJ117" s="2"/>
      <c r="AK117" s="2"/>
      <c r="AL117" s="2"/>
      <c r="AM117" s="2"/>
      <c r="AN117" s="2"/>
      <c r="AO117" s="2"/>
      <c r="AP117" s="2"/>
      <c r="AQ117" s="2"/>
      <c r="AR117" s="2"/>
    </row>
    <row r="118" spans="36:44" x14ac:dyDescent="0.15">
      <c r="AJ118" s="2"/>
      <c r="AK118" s="2"/>
      <c r="AL118" s="2"/>
      <c r="AM118" s="2"/>
      <c r="AN118" s="2"/>
      <c r="AO118" s="2"/>
      <c r="AP118" s="2"/>
      <c r="AQ118" s="2"/>
      <c r="AR118" s="2"/>
    </row>
    <row r="129" s="4" customFormat="1" x14ac:dyDescent="0.15"/>
    <row r="130" s="4" customFormat="1" x14ac:dyDescent="0.15"/>
    <row r="131" s="4" customFormat="1" x14ac:dyDescent="0.15"/>
    <row r="132" s="4" customFormat="1" x14ac:dyDescent="0.15"/>
    <row r="133" s="4" customFormat="1" x14ac:dyDescent="0.15"/>
    <row r="134" s="4" customFormat="1" x14ac:dyDescent="0.15"/>
    <row r="135" s="4" customFormat="1" x14ac:dyDescent="0.15"/>
    <row r="136" s="4" customFormat="1" x14ac:dyDescent="0.15"/>
    <row r="137" s="4" customFormat="1" x14ac:dyDescent="0.15"/>
    <row r="138" s="4" customFormat="1" x14ac:dyDescent="0.15"/>
    <row r="139" s="4" customFormat="1" x14ac:dyDescent="0.15"/>
    <row r="140" s="4" customFormat="1" x14ac:dyDescent="0.15"/>
    <row r="141" s="4" customFormat="1" x14ac:dyDescent="0.15"/>
    <row r="142" s="4" customFormat="1" x14ac:dyDescent="0.15"/>
    <row r="143" s="4" customFormat="1" x14ac:dyDescent="0.15"/>
    <row r="144" s="4" customFormat="1" x14ac:dyDescent="0.15"/>
    <row r="145" s="4" customFormat="1" x14ac:dyDescent="0.15"/>
    <row r="146" s="4" customFormat="1" x14ac:dyDescent="0.15"/>
    <row r="147" s="4" customFormat="1" x14ac:dyDescent="0.15"/>
    <row r="148" s="4" customFormat="1" x14ac:dyDescent="0.15"/>
    <row r="149" s="4" customFormat="1" x14ac:dyDescent="0.15"/>
    <row r="150" s="4" customFormat="1" x14ac:dyDescent="0.15"/>
    <row r="151" s="4" customFormat="1" x14ac:dyDescent="0.15"/>
    <row r="152" s="4" customFormat="1" x14ac:dyDescent="0.15"/>
    <row r="153" s="4" customFormat="1" x14ac:dyDescent="0.15"/>
    <row r="154" s="4" customFormat="1" x14ac:dyDescent="0.15"/>
    <row r="155" s="4" customFormat="1" x14ac:dyDescent="0.15"/>
    <row r="156" s="4" customFormat="1" x14ac:dyDescent="0.15"/>
    <row r="157" s="4" customFormat="1" x14ac:dyDescent="0.15"/>
    <row r="158" s="4" customFormat="1" x14ac:dyDescent="0.15"/>
    <row r="159" s="4" customFormat="1" x14ac:dyDescent="0.15"/>
    <row r="160" s="4" customFormat="1" x14ac:dyDescent="0.15"/>
    <row r="161" s="4" customFormat="1" x14ac:dyDescent="0.15"/>
    <row r="162" s="4" customFormat="1" x14ac:dyDescent="0.15"/>
    <row r="163" s="4" customFormat="1" x14ac:dyDescent="0.15"/>
    <row r="164" s="4" customFormat="1" x14ac:dyDescent="0.15"/>
    <row r="165" s="4" customFormat="1" x14ac:dyDescent="0.15"/>
    <row r="166" s="4" customFormat="1" x14ac:dyDescent="0.15"/>
    <row r="167" s="4" customFormat="1" x14ac:dyDescent="0.15"/>
    <row r="168" s="4" customFormat="1" x14ac:dyDescent="0.15"/>
    <row r="169" s="4" customFormat="1" x14ac:dyDescent="0.15"/>
    <row r="170" s="4" customFormat="1" x14ac:dyDescent="0.15"/>
    <row r="171" s="4" customFormat="1" x14ac:dyDescent="0.15"/>
    <row r="172" s="4" customFormat="1" x14ac:dyDescent="0.15"/>
    <row r="173" s="4" customFormat="1" x14ac:dyDescent="0.15"/>
    <row r="174" s="4" customFormat="1" x14ac:dyDescent="0.15"/>
    <row r="175" s="4" customFormat="1" x14ac:dyDescent="0.15"/>
    <row r="176" s="4" customFormat="1" x14ac:dyDescent="0.15"/>
    <row r="177" s="4" customFormat="1" x14ac:dyDescent="0.15"/>
    <row r="178" s="4" customFormat="1" x14ac:dyDescent="0.15"/>
    <row r="179" s="4" customFormat="1" x14ac:dyDescent="0.15"/>
    <row r="180" s="4" customFormat="1" x14ac:dyDescent="0.15"/>
    <row r="181" s="4" customFormat="1" x14ac:dyDescent="0.15"/>
    <row r="182" s="4" customFormat="1" x14ac:dyDescent="0.15"/>
    <row r="183" s="4" customFormat="1" x14ac:dyDescent="0.15"/>
    <row r="184" s="4" customFormat="1" x14ac:dyDescent="0.15"/>
    <row r="185" s="4" customFormat="1" x14ac:dyDescent="0.15"/>
    <row r="186" s="4" customFormat="1" x14ac:dyDescent="0.15"/>
    <row r="187" s="4" customFormat="1" x14ac:dyDescent="0.15"/>
    <row r="188" s="4" customFormat="1" x14ac:dyDescent="0.15"/>
    <row r="189" s="4" customFormat="1" x14ac:dyDescent="0.15"/>
    <row r="190" s="4" customFormat="1" x14ac:dyDescent="0.15"/>
    <row r="191" s="4" customFormat="1" x14ac:dyDescent="0.15"/>
    <row r="192" s="4" customFormat="1" x14ac:dyDescent="0.15"/>
    <row r="193" s="4" customFormat="1" x14ac:dyDescent="0.15"/>
    <row r="194" s="4" customFormat="1" x14ac:dyDescent="0.15"/>
    <row r="195" s="4" customFormat="1" x14ac:dyDescent="0.15"/>
    <row r="196" s="4" customFormat="1" x14ac:dyDescent="0.15"/>
    <row r="197" s="4" customFormat="1" x14ac:dyDescent="0.15"/>
    <row r="198" s="4" customFormat="1" x14ac:dyDescent="0.15"/>
    <row r="199" s="4" customFormat="1" x14ac:dyDescent="0.15"/>
    <row r="200" s="4" customFormat="1" x14ac:dyDescent="0.15"/>
    <row r="201" s="4" customFormat="1" x14ac:dyDescent="0.15"/>
    <row r="202" s="4" customFormat="1" x14ac:dyDescent="0.15"/>
    <row r="203" s="4" customFormat="1" x14ac:dyDescent="0.15"/>
    <row r="204" s="4" customFormat="1" x14ac:dyDescent="0.15"/>
    <row r="205" s="4" customFormat="1" x14ac:dyDescent="0.15"/>
    <row r="206" s="4" customFormat="1" x14ac:dyDescent="0.15"/>
    <row r="207" s="4" customFormat="1" x14ac:dyDescent="0.15"/>
    <row r="208" s="4" customFormat="1" x14ac:dyDescent="0.15"/>
    <row r="209" s="4" customFormat="1" x14ac:dyDescent="0.15"/>
    <row r="210" s="4" customFormat="1" x14ac:dyDescent="0.15"/>
    <row r="211" s="4" customFormat="1" x14ac:dyDescent="0.15"/>
    <row r="212" s="4" customFormat="1" x14ac:dyDescent="0.15"/>
    <row r="213" s="4" customFormat="1" x14ac:dyDescent="0.15"/>
    <row r="214" s="4" customFormat="1" x14ac:dyDescent="0.15"/>
    <row r="215" s="4" customFormat="1" x14ac:dyDescent="0.15"/>
    <row r="216" s="4" customFormat="1" x14ac:dyDescent="0.15"/>
    <row r="217" s="4" customFormat="1" x14ac:dyDescent="0.15"/>
    <row r="218" s="4" customFormat="1" x14ac:dyDescent="0.15"/>
    <row r="219" s="4" customFormat="1" x14ac:dyDescent="0.15"/>
    <row r="220" s="4" customFormat="1" x14ac:dyDescent="0.15"/>
    <row r="221" s="4" customFormat="1" x14ac:dyDescent="0.15"/>
    <row r="222" s="4" customFormat="1" x14ac:dyDescent="0.15"/>
    <row r="223" s="4" customFormat="1" x14ac:dyDescent="0.15"/>
    <row r="224" s="4" customFormat="1" x14ac:dyDescent="0.15"/>
    <row r="273" s="4" customFormat="1" x14ac:dyDescent="0.15"/>
    <row r="274" s="4" customFormat="1" x14ac:dyDescent="0.15"/>
    <row r="275" s="4" customFormat="1" x14ac:dyDescent="0.15"/>
    <row r="276" s="4" customFormat="1" x14ac:dyDescent="0.15"/>
    <row r="277" s="4" customFormat="1" x14ac:dyDescent="0.15"/>
    <row r="278" s="4" customFormat="1" x14ac:dyDescent="0.15"/>
    <row r="279" s="4" customFormat="1" x14ac:dyDescent="0.15"/>
    <row r="280" s="4" customFormat="1" x14ac:dyDescent="0.15"/>
    <row r="281" s="4" customFormat="1" x14ac:dyDescent="0.15"/>
    <row r="282" s="4" customFormat="1" x14ac:dyDescent="0.15"/>
    <row r="283" s="4" customFormat="1" x14ac:dyDescent="0.15"/>
    <row r="284" s="4" customFormat="1" x14ac:dyDescent="0.15"/>
    <row r="285" s="4" customFormat="1" x14ac:dyDescent="0.15"/>
    <row r="286" s="4" customFormat="1" x14ac:dyDescent="0.15"/>
    <row r="287" s="4" customFormat="1" x14ac:dyDescent="0.15"/>
    <row r="288" s="4" customFormat="1" x14ac:dyDescent="0.15"/>
    <row r="289" s="4" customFormat="1" x14ac:dyDescent="0.15"/>
    <row r="290" s="4" customFormat="1" x14ac:dyDescent="0.15"/>
    <row r="291" s="4" customFormat="1" x14ac:dyDescent="0.15"/>
    <row r="292" s="4" customFormat="1" x14ac:dyDescent="0.15"/>
    <row r="293" s="4" customFormat="1" x14ac:dyDescent="0.15"/>
    <row r="294" s="4" customFormat="1" x14ac:dyDescent="0.15"/>
    <row r="295" s="4" customFormat="1" x14ac:dyDescent="0.15"/>
    <row r="296" s="4" customFormat="1" x14ac:dyDescent="0.15"/>
    <row r="297" s="4" customFormat="1" x14ac:dyDescent="0.15"/>
    <row r="298" s="4" customFormat="1" x14ac:dyDescent="0.15"/>
    <row r="299" s="4" customFormat="1" x14ac:dyDescent="0.15"/>
    <row r="300" s="4" customFormat="1" x14ac:dyDescent="0.15"/>
    <row r="301" s="4" customFormat="1" x14ac:dyDescent="0.15"/>
    <row r="302" s="4" customFormat="1" x14ac:dyDescent="0.15"/>
    <row r="303" s="4" customFormat="1" x14ac:dyDescent="0.15"/>
    <row r="304" s="4" customFormat="1" x14ac:dyDescent="0.15"/>
    <row r="305" s="4" customFormat="1" x14ac:dyDescent="0.15"/>
    <row r="306" s="4" customFormat="1" x14ac:dyDescent="0.15"/>
    <row r="307" s="4" customFormat="1" x14ac:dyDescent="0.15"/>
    <row r="308" s="4" customFormat="1" x14ac:dyDescent="0.15"/>
    <row r="309" s="4" customFormat="1" x14ac:dyDescent="0.15"/>
    <row r="310" s="4" customFormat="1" x14ac:dyDescent="0.15"/>
    <row r="311" s="4" customFormat="1" x14ac:dyDescent="0.15"/>
    <row r="312" s="4" customFormat="1" x14ac:dyDescent="0.15"/>
    <row r="313" s="4" customFormat="1" x14ac:dyDescent="0.15"/>
    <row r="314" s="4" customFormat="1" x14ac:dyDescent="0.15"/>
    <row r="315" s="4" customFormat="1" x14ac:dyDescent="0.15"/>
    <row r="316" s="4" customFormat="1" x14ac:dyDescent="0.15"/>
    <row r="317" s="4" customFormat="1" x14ac:dyDescent="0.15"/>
    <row r="318" s="4" customFormat="1" x14ac:dyDescent="0.15"/>
    <row r="319" s="4" customFormat="1" x14ac:dyDescent="0.15"/>
    <row r="320" s="4" customFormat="1" x14ac:dyDescent="0.15"/>
    <row r="321" s="4" customFormat="1" x14ac:dyDescent="0.15"/>
    <row r="322" s="4" customFormat="1" x14ac:dyDescent="0.15"/>
    <row r="323" s="4" customFormat="1" x14ac:dyDescent="0.15"/>
    <row r="324" s="4" customFormat="1" x14ac:dyDescent="0.15"/>
    <row r="325" s="4" customFormat="1" x14ac:dyDescent="0.15"/>
    <row r="326" s="4" customFormat="1" x14ac:dyDescent="0.15"/>
    <row r="327" s="4" customFormat="1" x14ac:dyDescent="0.15"/>
    <row r="328" s="4" customFormat="1" x14ac:dyDescent="0.15"/>
    <row r="329" s="4" customFormat="1" x14ac:dyDescent="0.15"/>
    <row r="330" s="4" customFormat="1" x14ac:dyDescent="0.15"/>
    <row r="331" s="4" customFormat="1" x14ac:dyDescent="0.15"/>
    <row r="332" s="4" customFormat="1" x14ac:dyDescent="0.15"/>
    <row r="333" s="4" customFormat="1" x14ac:dyDescent="0.15"/>
    <row r="334" s="4" customFormat="1" x14ac:dyDescent="0.15"/>
    <row r="335" s="4" customFormat="1" x14ac:dyDescent="0.15"/>
    <row r="336" s="4" customFormat="1" x14ac:dyDescent="0.15"/>
    <row r="337" s="4" customFormat="1" x14ac:dyDescent="0.15"/>
    <row r="338" s="4" customFormat="1" x14ac:dyDescent="0.15"/>
    <row r="339" s="4" customFormat="1" x14ac:dyDescent="0.15"/>
    <row r="340" s="4" customFormat="1" x14ac:dyDescent="0.15"/>
    <row r="341" s="4" customFormat="1" x14ac:dyDescent="0.15"/>
    <row r="342" s="4" customFormat="1" x14ac:dyDescent="0.15"/>
    <row r="343" s="4" customFormat="1" x14ac:dyDescent="0.15"/>
    <row r="344" s="4" customFormat="1" x14ac:dyDescent="0.15"/>
    <row r="345" s="4" customFormat="1" x14ac:dyDescent="0.15"/>
    <row r="346" s="4" customFormat="1" x14ac:dyDescent="0.15"/>
    <row r="347" s="4" customFormat="1" x14ac:dyDescent="0.15"/>
    <row r="348" s="4" customFormat="1" x14ac:dyDescent="0.15"/>
    <row r="349" s="4" customFormat="1" x14ac:dyDescent="0.15"/>
    <row r="350" s="4" customFormat="1" x14ac:dyDescent="0.15"/>
    <row r="351" s="4" customFormat="1" x14ac:dyDescent="0.15"/>
    <row r="352" s="4" customFormat="1" x14ac:dyDescent="0.15"/>
    <row r="353" s="4" customFormat="1" x14ac:dyDescent="0.15"/>
    <row r="354" s="4" customFormat="1" x14ac:dyDescent="0.15"/>
    <row r="355" s="4" customFormat="1" x14ac:dyDescent="0.15"/>
    <row r="356" s="4" customFormat="1" x14ac:dyDescent="0.15"/>
    <row r="357" s="4" customFormat="1" x14ac:dyDescent="0.15"/>
    <row r="358" s="4" customFormat="1" x14ac:dyDescent="0.15"/>
    <row r="359" s="4" customFormat="1" x14ac:dyDescent="0.15"/>
    <row r="360" s="4" customFormat="1" x14ac:dyDescent="0.15"/>
    <row r="361" s="4" customFormat="1" x14ac:dyDescent="0.15"/>
    <row r="362" s="4" customFormat="1" x14ac:dyDescent="0.15"/>
    <row r="363" s="4" customFormat="1" x14ac:dyDescent="0.15"/>
    <row r="364" s="4" customFormat="1" x14ac:dyDescent="0.15"/>
    <row r="365" s="4" customFormat="1" x14ac:dyDescent="0.15"/>
    <row r="366" s="4" customFormat="1" x14ac:dyDescent="0.15"/>
    <row r="367" s="4" customFormat="1" x14ac:dyDescent="0.15"/>
    <row r="368" s="4" customFormat="1" x14ac:dyDescent="0.15"/>
    <row r="369" s="4" customFormat="1" x14ac:dyDescent="0.15"/>
    <row r="370" s="4" customFormat="1" x14ac:dyDescent="0.15"/>
    <row r="371" s="4" customFormat="1" x14ac:dyDescent="0.15"/>
    <row r="372" s="4" customFormat="1" x14ac:dyDescent="0.15"/>
    <row r="373" s="4" customFormat="1" x14ac:dyDescent="0.15"/>
    <row r="374" s="4" customFormat="1" x14ac:dyDescent="0.15"/>
    <row r="375" s="4" customFormat="1" x14ac:dyDescent="0.15"/>
    <row r="376" s="4" customFormat="1" x14ac:dyDescent="0.15"/>
    <row r="377" s="4" customFormat="1" x14ac:dyDescent="0.15"/>
    <row r="378" s="4" customFormat="1" x14ac:dyDescent="0.15"/>
    <row r="379" s="4" customFormat="1" x14ac:dyDescent="0.15"/>
    <row r="380" s="4" customFormat="1" x14ac:dyDescent="0.15"/>
    <row r="381" s="4" customFormat="1" x14ac:dyDescent="0.15"/>
    <row r="382" s="4" customFormat="1" x14ac:dyDescent="0.15"/>
    <row r="383" s="4" customFormat="1" x14ac:dyDescent="0.15"/>
    <row r="384" s="4" customFormat="1" x14ac:dyDescent="0.15"/>
    <row r="385" s="4" customFormat="1" x14ac:dyDescent="0.15"/>
    <row r="386" s="4" customFormat="1" x14ac:dyDescent="0.15"/>
    <row r="387" s="4" customFormat="1" x14ac:dyDescent="0.15"/>
    <row r="388" s="4" customFormat="1" x14ac:dyDescent="0.15"/>
    <row r="389" s="4" customFormat="1" x14ac:dyDescent="0.15"/>
    <row r="390" s="4" customFormat="1" x14ac:dyDescent="0.15"/>
    <row r="391" s="4" customFormat="1" x14ac:dyDescent="0.15"/>
    <row r="392" s="4" customFormat="1" x14ac:dyDescent="0.15"/>
    <row r="393" s="4" customFormat="1" x14ac:dyDescent="0.15"/>
    <row r="394" s="4" customFormat="1" x14ac:dyDescent="0.15"/>
    <row r="395" s="4" customFormat="1" x14ac:dyDescent="0.15"/>
    <row r="396" s="4" customFormat="1" x14ac:dyDescent="0.15"/>
    <row r="397" s="4" customFormat="1" x14ac:dyDescent="0.15"/>
    <row r="398" s="4" customFormat="1" x14ac:dyDescent="0.15"/>
    <row r="399" s="4" customFormat="1" x14ac:dyDescent="0.15"/>
    <row r="400" s="4" customFormat="1" x14ac:dyDescent="0.15"/>
    <row r="401" s="4" customFormat="1" x14ac:dyDescent="0.15"/>
    <row r="402" s="4" customFormat="1" x14ac:dyDescent="0.15"/>
    <row r="403" s="4" customFormat="1" x14ac:dyDescent="0.15"/>
    <row r="404" s="4" customFormat="1" x14ac:dyDescent="0.15"/>
    <row r="405" s="4" customFormat="1" x14ac:dyDescent="0.15"/>
    <row r="406" s="4" customFormat="1" x14ac:dyDescent="0.15"/>
    <row r="407" s="4" customFormat="1" x14ac:dyDescent="0.15"/>
    <row r="408" s="4" customFormat="1" x14ac:dyDescent="0.15"/>
    <row r="409" s="4" customFormat="1" x14ac:dyDescent="0.15"/>
    <row r="410" s="4" customFormat="1" x14ac:dyDescent="0.15"/>
    <row r="411" s="4" customFormat="1" x14ac:dyDescent="0.15"/>
    <row r="412" s="4" customFormat="1" x14ac:dyDescent="0.15"/>
    <row r="413" s="4" customFormat="1" x14ac:dyDescent="0.15"/>
    <row r="414" s="4" customFormat="1" x14ac:dyDescent="0.15"/>
    <row r="415" s="4" customFormat="1" x14ac:dyDescent="0.15"/>
    <row r="416" s="4" customFormat="1" x14ac:dyDescent="0.15"/>
    <row r="417" s="4" customFormat="1" x14ac:dyDescent="0.15"/>
    <row r="418" s="4" customFormat="1" x14ac:dyDescent="0.15"/>
    <row r="419" s="4" customFormat="1" x14ac:dyDescent="0.15"/>
    <row r="420" s="4" customFormat="1" x14ac:dyDescent="0.15"/>
    <row r="421" s="4" customFormat="1" x14ac:dyDescent="0.15"/>
    <row r="422" s="4" customFormat="1" x14ac:dyDescent="0.15"/>
    <row r="423" s="4" customFormat="1" x14ac:dyDescent="0.15"/>
    <row r="424" s="4" customFormat="1" x14ac:dyDescent="0.15"/>
    <row r="425" s="4" customFormat="1" x14ac:dyDescent="0.15"/>
    <row r="426" s="4" customFormat="1" x14ac:dyDescent="0.15"/>
    <row r="427" s="4" customFormat="1" x14ac:dyDescent="0.15"/>
    <row r="428" s="4" customFormat="1" x14ac:dyDescent="0.15"/>
    <row r="429" s="4" customFormat="1" x14ac:dyDescent="0.15"/>
    <row r="430" s="4" customFormat="1" x14ac:dyDescent="0.15"/>
    <row r="431" s="4" customFormat="1" x14ac:dyDescent="0.15"/>
    <row r="432" s="4" customFormat="1" x14ac:dyDescent="0.15"/>
    <row r="433" s="4" customFormat="1" x14ac:dyDescent="0.15"/>
    <row r="434" s="4" customFormat="1" x14ac:dyDescent="0.15"/>
    <row r="435" s="4" customFormat="1" x14ac:dyDescent="0.15"/>
    <row r="436" s="4" customFormat="1" x14ac:dyDescent="0.15"/>
    <row r="437" s="4" customFormat="1" x14ac:dyDescent="0.15"/>
    <row r="438" s="4" customFormat="1" x14ac:dyDescent="0.15"/>
    <row r="439" s="4" customFormat="1" x14ac:dyDescent="0.15"/>
    <row r="440" s="4" customFormat="1" x14ac:dyDescent="0.15"/>
    <row r="441" s="4" customFormat="1" x14ac:dyDescent="0.15"/>
    <row r="442" s="4" customFormat="1" x14ac:dyDescent="0.15"/>
    <row r="443" s="4" customFormat="1" x14ac:dyDescent="0.15"/>
    <row r="444" s="4" customFormat="1" x14ac:dyDescent="0.15"/>
    <row r="445" s="4" customFormat="1" x14ac:dyDescent="0.15"/>
    <row r="446" s="4" customFormat="1" x14ac:dyDescent="0.15"/>
    <row r="447" s="4" customFormat="1" x14ac:dyDescent="0.15"/>
    <row r="448" s="4" customFormat="1" x14ac:dyDescent="0.15"/>
    <row r="449" s="4" customFormat="1" x14ac:dyDescent="0.15"/>
    <row r="450" s="4" customFormat="1" x14ac:dyDescent="0.15"/>
    <row r="451" s="4" customFormat="1" x14ac:dyDescent="0.15"/>
  </sheetData>
  <mergeCells count="2">
    <mergeCell ref="C2:S2"/>
    <mergeCell ref="U2:A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AU31"/>
  <sheetViews>
    <sheetView zoomScale="86" workbookViewId="0">
      <selection activeCell="U29" sqref="U29"/>
    </sheetView>
  </sheetViews>
  <sheetFormatPr baseColWidth="10" defaultRowHeight="15" x14ac:dyDescent="0.2"/>
  <cols>
    <col min="1" max="1" width="10.83203125" style="10"/>
    <col min="2" max="2" width="22.1640625" style="10" bestFit="1" customWidth="1"/>
    <col min="3" max="16384" width="10.83203125" style="10"/>
  </cols>
  <sheetData>
    <row r="1" spans="1:47" x14ac:dyDescent="0.2">
      <c r="A1" s="3" t="s">
        <v>38</v>
      </c>
    </row>
    <row r="2" spans="1:47" x14ac:dyDescent="0.2">
      <c r="C2" s="12" t="s">
        <v>39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6"/>
      <c r="O2" s="12" t="s">
        <v>40</v>
      </c>
      <c r="P2" s="12"/>
      <c r="Q2" s="12"/>
      <c r="R2" s="12"/>
      <c r="S2" s="12"/>
      <c r="T2" s="12"/>
      <c r="U2" s="12"/>
      <c r="V2" s="12"/>
      <c r="W2" s="12"/>
      <c r="X2" s="12"/>
      <c r="Y2" s="12"/>
      <c r="AA2" s="12" t="s">
        <v>41</v>
      </c>
      <c r="AB2" s="12"/>
      <c r="AC2" s="12"/>
      <c r="AD2" s="12"/>
      <c r="AE2" s="12"/>
      <c r="AF2" s="12"/>
      <c r="AG2" s="12"/>
      <c r="AH2" s="12"/>
      <c r="AI2" s="12"/>
      <c r="AJ2" s="12"/>
      <c r="AL2" s="12" t="s">
        <v>42</v>
      </c>
      <c r="AM2" s="12"/>
      <c r="AN2" s="12"/>
      <c r="AO2" s="12"/>
      <c r="AP2" s="12"/>
      <c r="AQ2" s="12"/>
      <c r="AR2" s="12"/>
      <c r="AS2" s="12"/>
      <c r="AT2" s="12"/>
      <c r="AU2" s="12"/>
    </row>
    <row r="3" spans="1:47" x14ac:dyDescent="0.2">
      <c r="B3" s="4" t="s">
        <v>33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6</v>
      </c>
      <c r="M3" s="5" t="s">
        <v>22</v>
      </c>
      <c r="O3" s="5" t="s">
        <v>0</v>
      </c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  <c r="U3" s="5" t="s">
        <v>7</v>
      </c>
      <c r="V3" s="5" t="s">
        <v>8</v>
      </c>
      <c r="W3" s="5" t="s">
        <v>9</v>
      </c>
      <c r="X3" s="5" t="s">
        <v>6</v>
      </c>
      <c r="Y3" s="5" t="s">
        <v>22</v>
      </c>
      <c r="AA3" s="5" t="s">
        <v>0</v>
      </c>
      <c r="AB3" s="5" t="s">
        <v>1</v>
      </c>
      <c r="AC3" s="5" t="s">
        <v>2</v>
      </c>
      <c r="AD3" s="5" t="s">
        <v>3</v>
      </c>
      <c r="AE3" s="5" t="s">
        <v>4</v>
      </c>
      <c r="AF3" s="5" t="s">
        <v>5</v>
      </c>
      <c r="AG3" s="5" t="s">
        <v>7</v>
      </c>
      <c r="AH3" s="5" t="s">
        <v>8</v>
      </c>
      <c r="AI3" s="5" t="s">
        <v>6</v>
      </c>
      <c r="AJ3" s="5" t="s">
        <v>22</v>
      </c>
      <c r="AL3" s="5" t="s">
        <v>0</v>
      </c>
      <c r="AM3" s="5" t="s">
        <v>1</v>
      </c>
      <c r="AN3" s="5" t="s">
        <v>2</v>
      </c>
      <c r="AO3" s="5" t="s">
        <v>3</v>
      </c>
      <c r="AP3" s="5" t="s">
        <v>4</v>
      </c>
      <c r="AQ3" s="5" t="s">
        <v>5</v>
      </c>
      <c r="AR3" s="5" t="s">
        <v>7</v>
      </c>
      <c r="AS3" s="5" t="s">
        <v>8</v>
      </c>
      <c r="AT3" s="5" t="s">
        <v>6</v>
      </c>
      <c r="AU3" s="5" t="s">
        <v>22</v>
      </c>
    </row>
    <row r="4" spans="1:47" x14ac:dyDescent="0.2">
      <c r="B4" s="6">
        <v>0.5</v>
      </c>
      <c r="C4" s="6">
        <v>0</v>
      </c>
      <c r="D4" s="6">
        <v>0</v>
      </c>
      <c r="E4" s="6">
        <v>0</v>
      </c>
      <c r="F4" s="6">
        <v>4.254E-3</v>
      </c>
      <c r="G4" s="6">
        <v>0</v>
      </c>
      <c r="H4" s="6">
        <v>0</v>
      </c>
      <c r="I4" s="6">
        <v>0</v>
      </c>
      <c r="J4" s="6">
        <v>-3.6670000000000001E-2</v>
      </c>
      <c r="K4" s="6">
        <v>0</v>
      </c>
      <c r="L4" s="4">
        <f>AVERAGE(C4:K4)</f>
        <v>-3.601777777777778E-3</v>
      </c>
      <c r="M4" s="4">
        <f>STDEV(C4:K4)/SQRT(COUNT(C4:K4))</f>
        <v>4.1600450510974633E-3</v>
      </c>
      <c r="O4" s="6">
        <v>-7.3499999999999998E-3</v>
      </c>
      <c r="P4" s="6">
        <v>0.14848700000000001</v>
      </c>
      <c r="Q4" s="6">
        <v>-0.10431</v>
      </c>
      <c r="R4" s="6">
        <v>5.6043000000000003E-2</v>
      </c>
      <c r="S4" s="6">
        <v>0.100704</v>
      </c>
      <c r="T4" s="6">
        <v>9.8263000000000003E-2</v>
      </c>
      <c r="U4" s="6">
        <v>-1.9400000000000001E-2</v>
      </c>
      <c r="V4" s="6">
        <v>0.234241</v>
      </c>
      <c r="W4" s="6">
        <v>-4.1020000000000001E-2</v>
      </c>
      <c r="X4" s="4">
        <f>AVERAGE(O4:W4)</f>
        <v>5.1739777777777787E-2</v>
      </c>
      <c r="Y4" s="4">
        <f>STDEV(O4:W4)/SQRT(COUNT(O4:W4))</f>
        <v>3.5110049891487138E-2</v>
      </c>
      <c r="Z4" s="4"/>
      <c r="AA4" s="6">
        <v>0</v>
      </c>
      <c r="AB4" s="6">
        <v>4.5180000000000003E-3</v>
      </c>
      <c r="AC4" s="6">
        <v>0</v>
      </c>
      <c r="AD4" s="6">
        <v>-3.0130000000000001E-2</v>
      </c>
      <c r="AE4" s="6">
        <v>0</v>
      </c>
      <c r="AF4" s="6">
        <v>-2.5340000000000001E-2</v>
      </c>
      <c r="AG4" s="6">
        <v>0</v>
      </c>
      <c r="AH4" s="6">
        <v>0</v>
      </c>
      <c r="AI4" s="4">
        <f t="shared" ref="AI4:AI29" si="0">AVERAGE(AA4:AH4)</f>
        <v>-6.3689999999999997E-3</v>
      </c>
      <c r="AJ4" s="4">
        <f t="shared" ref="AJ4:AJ29" si="1">STDEV(AA4:AH4)/SQRT(COUNT(AA4:AH4))</f>
        <v>4.716671677601242E-3</v>
      </c>
      <c r="AL4" s="6">
        <v>0.16839100000000001</v>
      </c>
      <c r="AM4" s="6">
        <v>-2.717E-2</v>
      </c>
      <c r="AN4" s="6">
        <v>-4.342E-2</v>
      </c>
      <c r="AO4" s="6">
        <v>4.0974999999999998E-2</v>
      </c>
      <c r="AP4" s="6">
        <v>-4.3139999999999998E-2</v>
      </c>
      <c r="AQ4" s="6">
        <v>4.929E-2</v>
      </c>
      <c r="AR4" s="6">
        <v>4.9847000000000002E-2</v>
      </c>
      <c r="AS4" s="6">
        <v>3.7812999999999999E-2</v>
      </c>
      <c r="AT4" s="4">
        <f>AVERAGE(AL4:AS4)</f>
        <v>2.9073250000000002E-2</v>
      </c>
      <c r="AU4" s="4">
        <f>STDEV(AL4:AS4)/SQRT(COUNT(AL4:AS4))</f>
        <v>2.4676863064525791E-2</v>
      </c>
    </row>
    <row r="5" spans="1:47" x14ac:dyDescent="0.2">
      <c r="B5" s="6">
        <v>0.5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-3.0349999999999999E-2</v>
      </c>
      <c r="K5" s="6">
        <v>0</v>
      </c>
      <c r="L5" s="4">
        <f>AVERAGE(C5:K5)</f>
        <v>-3.3722222222222222E-3</v>
      </c>
      <c r="M5" s="4">
        <f t="shared" ref="M5:M28" si="2">STDEV(C5:K5)/SQRT(COUNT(C5:K5))</f>
        <v>3.3722222222222222E-3</v>
      </c>
      <c r="O5" s="6">
        <v>5.8578999999999999E-2</v>
      </c>
      <c r="P5" s="6">
        <v>0.16394</v>
      </c>
      <c r="Q5" s="6">
        <v>3.1489000000000003E-2</v>
      </c>
      <c r="R5" s="6">
        <v>4.1735000000000001E-2</v>
      </c>
      <c r="S5" s="6">
        <v>2.0407000000000002E-2</v>
      </c>
      <c r="T5" s="6">
        <v>-8.9429999999999996E-2</v>
      </c>
      <c r="U5" s="6">
        <v>-9.5329999999999998E-2</v>
      </c>
      <c r="V5" s="6">
        <v>0.20575199999999999</v>
      </c>
      <c r="W5" s="6">
        <v>2.8809999999999999E-2</v>
      </c>
      <c r="X5" s="4">
        <f t="shared" ref="X5:X28" si="3">AVERAGE(O5:W5)</f>
        <v>4.0661333333333341E-2</v>
      </c>
      <c r="Y5" s="4">
        <f t="shared" ref="Y5:Y28" si="4">STDEV(O5:W5)/SQRT(COUNT(O5:W5))</f>
        <v>3.308805066787706E-2</v>
      </c>
      <c r="Z5" s="4"/>
      <c r="AA5" s="6">
        <v>0</v>
      </c>
      <c r="AB5" s="6">
        <v>2.6394000000000001E-2</v>
      </c>
      <c r="AC5" s="6">
        <v>0</v>
      </c>
      <c r="AD5" s="6">
        <v>-1.222E-2</v>
      </c>
      <c r="AE5" s="6">
        <v>4.6490000000000004E-3</v>
      </c>
      <c r="AF5" s="6">
        <v>-1.0999999999999999E-2</v>
      </c>
      <c r="AG5" s="6">
        <v>0</v>
      </c>
      <c r="AH5" s="6">
        <v>0</v>
      </c>
      <c r="AI5" s="4">
        <f t="shared" si="0"/>
        <v>9.7787500000000001E-4</v>
      </c>
      <c r="AJ5" s="4">
        <f t="shared" si="1"/>
        <v>4.185295093016142E-3</v>
      </c>
      <c r="AL5" s="6">
        <v>6.0551000000000001E-2</v>
      </c>
      <c r="AM5" s="6">
        <v>-8.4640000000000007E-2</v>
      </c>
      <c r="AN5" s="6">
        <v>5.7650000000000002E-3</v>
      </c>
      <c r="AO5" s="6">
        <v>0.10274999999999999</v>
      </c>
      <c r="AP5" s="6">
        <v>-5.987E-2</v>
      </c>
      <c r="AQ5" s="6">
        <v>5.7196999999999998E-2</v>
      </c>
      <c r="AR5" s="6">
        <v>-5.2599999999999999E-3</v>
      </c>
      <c r="AS5" s="6">
        <v>0.134578</v>
      </c>
      <c r="AT5" s="4">
        <f t="shared" ref="AT5:AT28" si="5">AVERAGE(AL5:AS5)</f>
        <v>2.6383875000000001E-2</v>
      </c>
      <c r="AU5" s="4">
        <f t="shared" ref="AU5:AU29" si="6">STDEV(AL5:AS5)/SQRT(COUNT(AL5:AS5))</f>
        <v>2.7007637623085636E-2</v>
      </c>
    </row>
    <row r="6" spans="1:47" x14ac:dyDescent="0.2">
      <c r="B6" s="6">
        <v>0.54</v>
      </c>
      <c r="C6" s="6">
        <v>0</v>
      </c>
      <c r="D6" s="6">
        <v>0</v>
      </c>
      <c r="E6" s="6">
        <v>0</v>
      </c>
      <c r="F6" s="6">
        <v>4.8890000000000001E-3</v>
      </c>
      <c r="G6" s="6">
        <v>0</v>
      </c>
      <c r="H6" s="6">
        <v>0</v>
      </c>
      <c r="I6" s="6">
        <v>-1.1650000000000001E-2</v>
      </c>
      <c r="J6" s="6">
        <v>-6.615E-2</v>
      </c>
      <c r="K6" s="6">
        <v>0</v>
      </c>
      <c r="L6" s="4">
        <f>AVERAGE(C6:K6)</f>
        <v>-8.1012222222222232E-3</v>
      </c>
      <c r="M6" s="4">
        <f t="shared" si="2"/>
        <v>7.40193209345029E-3</v>
      </c>
      <c r="O6" s="6">
        <v>8.5332000000000005E-2</v>
      </c>
      <c r="P6" s="6">
        <v>0.144924</v>
      </c>
      <c r="Q6" s="6">
        <v>9.8038E-2</v>
      </c>
      <c r="R6" s="6">
        <v>2.8738E-2</v>
      </c>
      <c r="S6" s="6">
        <v>-2.623E-2</v>
      </c>
      <c r="T6" s="6">
        <v>-1.8919999999999999E-2</v>
      </c>
      <c r="U6" s="6">
        <v>-0.12834000000000001</v>
      </c>
      <c r="V6" s="6">
        <v>0.25580599999999998</v>
      </c>
      <c r="W6" s="6">
        <v>0.111999</v>
      </c>
      <c r="X6" s="4">
        <f t="shared" si="3"/>
        <v>6.1260777777777782E-2</v>
      </c>
      <c r="Y6" s="4">
        <f t="shared" si="4"/>
        <v>3.7350351883578818E-2</v>
      </c>
      <c r="Z6" s="4"/>
      <c r="AA6" s="6">
        <v>0</v>
      </c>
      <c r="AB6" s="6">
        <v>1.154E-2</v>
      </c>
      <c r="AC6" s="6">
        <v>0</v>
      </c>
      <c r="AD6" s="6">
        <v>-7.5500000000000003E-3</v>
      </c>
      <c r="AE6" s="6">
        <v>4.705E-3</v>
      </c>
      <c r="AF6" s="6">
        <v>-3.7159999999999999E-2</v>
      </c>
      <c r="AG6" s="6">
        <v>0</v>
      </c>
      <c r="AH6" s="6">
        <v>1.926E-3</v>
      </c>
      <c r="AI6" s="4">
        <f t="shared" si="0"/>
        <v>-3.3173749999999996E-3</v>
      </c>
      <c r="AJ6" s="4">
        <f t="shared" si="1"/>
        <v>5.1907307252499211E-3</v>
      </c>
      <c r="AL6" s="6">
        <v>-0.10617</v>
      </c>
      <c r="AM6" s="6">
        <v>-0.11774</v>
      </c>
      <c r="AN6" s="6">
        <v>7.8352000000000005E-2</v>
      </c>
      <c r="AO6" s="6">
        <v>7.4917999999999998E-2</v>
      </c>
      <c r="AP6" s="6">
        <v>-2.001E-2</v>
      </c>
      <c r="AQ6" s="6">
        <v>2.5906999999999999E-2</v>
      </c>
      <c r="AR6" s="6">
        <v>-7.1700000000000002E-3</v>
      </c>
      <c r="AS6" s="6">
        <v>0.26223400000000002</v>
      </c>
      <c r="AT6" s="4">
        <f t="shared" si="5"/>
        <v>2.3790125000000002E-2</v>
      </c>
      <c r="AU6" s="4">
        <f t="shared" si="6"/>
        <v>4.273013555879232E-2</v>
      </c>
    </row>
    <row r="7" spans="1:47" x14ac:dyDescent="0.2">
      <c r="B7" s="6">
        <v>0.56000000000000005</v>
      </c>
      <c r="C7" s="6">
        <v>0</v>
      </c>
      <c r="D7" s="6">
        <v>0</v>
      </c>
      <c r="E7" s="6">
        <v>0</v>
      </c>
      <c r="F7" s="6">
        <v>3.8238000000000001E-2</v>
      </c>
      <c r="G7" s="6">
        <v>0</v>
      </c>
      <c r="H7" s="6">
        <v>0</v>
      </c>
      <c r="I7" s="6">
        <v>1.3613E-2</v>
      </c>
      <c r="J7" s="6">
        <v>-3.7350000000000001E-2</v>
      </c>
      <c r="K7" s="6">
        <v>0</v>
      </c>
      <c r="L7" s="4">
        <f t="shared" ref="L7:L28" si="7">AVERAGE(C7:K7)</f>
        <v>1.6112222222222222E-3</v>
      </c>
      <c r="M7" s="4">
        <f>STDEV(C7:K7)/SQRT(COUNT(C7:K7))</f>
        <v>6.4755057498275294E-3</v>
      </c>
      <c r="O7" s="6">
        <v>4.1579999999999999E-2</v>
      </c>
      <c r="P7" s="6">
        <v>9.1333999999999999E-2</v>
      </c>
      <c r="Q7" s="6">
        <v>3.9428999999999999E-2</v>
      </c>
      <c r="R7" s="6">
        <v>4.5652999999999999E-2</v>
      </c>
      <c r="S7" s="6">
        <v>3.6655E-2</v>
      </c>
      <c r="T7" s="6">
        <v>2.9499000000000001E-2</v>
      </c>
      <c r="U7" s="6">
        <v>-0.20580999999999999</v>
      </c>
      <c r="V7" s="6">
        <v>0.102918</v>
      </c>
      <c r="W7" s="6">
        <v>0.19691700000000001</v>
      </c>
      <c r="X7" s="4">
        <f t="shared" si="3"/>
        <v>4.201944444444445E-2</v>
      </c>
      <c r="Y7" s="4">
        <f t="shared" si="4"/>
        <v>3.5699146181476384E-2</v>
      </c>
      <c r="Z7" s="4"/>
      <c r="AA7" s="6">
        <v>0</v>
      </c>
      <c r="AB7" s="6">
        <v>1.5842999999999999E-2</v>
      </c>
      <c r="AC7" s="6">
        <v>0</v>
      </c>
      <c r="AD7" s="6">
        <v>-1.489E-2</v>
      </c>
      <c r="AE7" s="6">
        <v>2.7692000000000001E-2</v>
      </c>
      <c r="AF7" s="6">
        <v>-7.5029999999999999E-2</v>
      </c>
      <c r="AG7" s="6">
        <v>0</v>
      </c>
      <c r="AH7" s="6">
        <v>1.4921E-2</v>
      </c>
      <c r="AI7" s="4">
        <f t="shared" si="0"/>
        <v>-3.932999999999999E-3</v>
      </c>
      <c r="AJ7" s="4">
        <f t="shared" si="1"/>
        <v>1.1154714603828155E-2</v>
      </c>
      <c r="AL7" s="6">
        <v>-0.11439000000000001</v>
      </c>
      <c r="AM7" s="6">
        <v>7.9500000000000005E-3</v>
      </c>
      <c r="AN7" s="6">
        <v>-9.2600000000000002E-2</v>
      </c>
      <c r="AO7" s="6">
        <v>-6.9139999999999993E-2</v>
      </c>
      <c r="AP7" s="6">
        <v>-7.5670000000000001E-2</v>
      </c>
      <c r="AQ7" s="6">
        <v>0.10331700000000001</v>
      </c>
      <c r="AR7" s="6">
        <v>-2.8330000000000001E-2</v>
      </c>
      <c r="AS7" s="6">
        <v>0.185748</v>
      </c>
      <c r="AT7" s="4">
        <f t="shared" si="5"/>
        <v>-1.0389375000000003E-2</v>
      </c>
      <c r="AU7" s="4">
        <f t="shared" si="6"/>
        <v>3.7163999739060788E-2</v>
      </c>
    </row>
    <row r="8" spans="1:47" x14ac:dyDescent="0.2">
      <c r="B8" s="6">
        <v>0.57999999999999996</v>
      </c>
      <c r="C8" s="6">
        <v>0</v>
      </c>
      <c r="D8" s="6">
        <v>0</v>
      </c>
      <c r="E8" s="6">
        <v>-2.2899999999999999E-3</v>
      </c>
      <c r="F8" s="6">
        <v>4.6080999999999997E-2</v>
      </c>
      <c r="G8" s="6">
        <v>0</v>
      </c>
      <c r="H8" s="6">
        <v>0</v>
      </c>
      <c r="I8" s="6">
        <v>4.6514E-2</v>
      </c>
      <c r="J8" s="6">
        <v>-2.0629999999999999E-2</v>
      </c>
      <c r="K8" s="6">
        <v>0</v>
      </c>
      <c r="L8" s="4">
        <f t="shared" si="7"/>
        <v>7.7416666666666667E-3</v>
      </c>
      <c r="M8" s="4">
        <f t="shared" si="2"/>
        <v>7.6180078432619112E-3</v>
      </c>
      <c r="O8" s="6">
        <v>4.3188999999999998E-2</v>
      </c>
      <c r="P8" s="6">
        <v>-1.7069999999999998E-2</v>
      </c>
      <c r="Q8" s="6">
        <v>9.9311999999999998E-2</v>
      </c>
      <c r="R8" s="6">
        <v>-4.2099999999999999E-2</v>
      </c>
      <c r="S8" s="6">
        <v>0.108748</v>
      </c>
      <c r="T8" s="6">
        <v>6.3129000000000005E-2</v>
      </c>
      <c r="U8" s="6">
        <v>-0.19819000000000001</v>
      </c>
      <c r="V8" s="6">
        <v>-3.6729999999999999E-2</v>
      </c>
      <c r="W8" s="6">
        <v>0.15185000000000001</v>
      </c>
      <c r="X8" s="4">
        <f t="shared" si="3"/>
        <v>1.9126444444444446E-2</v>
      </c>
      <c r="Y8" s="4">
        <f t="shared" si="4"/>
        <v>3.5354899023297054E-2</v>
      </c>
      <c r="Z8" s="4"/>
      <c r="AA8" s="6">
        <v>0</v>
      </c>
      <c r="AB8" s="6">
        <v>1.2973E-2</v>
      </c>
      <c r="AC8" s="6">
        <v>0</v>
      </c>
      <c r="AD8" s="6">
        <v>-9.4599999999999997E-3</v>
      </c>
      <c r="AE8" s="6">
        <v>1.2238000000000001E-2</v>
      </c>
      <c r="AF8" s="6">
        <v>-5.3170000000000002E-2</v>
      </c>
      <c r="AG8" s="6">
        <v>0</v>
      </c>
      <c r="AH8" s="6">
        <v>1.1006999999999999E-2</v>
      </c>
      <c r="AI8" s="4">
        <f t="shared" si="0"/>
        <v>-3.3015000000000002E-3</v>
      </c>
      <c r="AJ8" s="4">
        <f t="shared" si="1"/>
        <v>7.6398423506547006E-3</v>
      </c>
      <c r="AL8" s="6">
        <v>-3.456E-2</v>
      </c>
      <c r="AM8" s="6">
        <v>9.7590999999999997E-2</v>
      </c>
      <c r="AN8" s="6">
        <v>-0.16741</v>
      </c>
      <c r="AO8" s="6">
        <v>-7.8920000000000004E-2</v>
      </c>
      <c r="AP8" s="6">
        <v>-4.5600000000000002E-2</v>
      </c>
      <c r="AQ8" s="6">
        <v>6.9726999999999997E-2</v>
      </c>
      <c r="AR8" s="6">
        <v>1.5901999999999999E-2</v>
      </c>
      <c r="AS8" s="6">
        <v>6.0316000000000002E-2</v>
      </c>
      <c r="AT8" s="4">
        <f t="shared" si="5"/>
        <v>-1.0369249999999997E-2</v>
      </c>
      <c r="AU8" s="4">
        <f t="shared" si="6"/>
        <v>3.132343047188136E-2</v>
      </c>
    </row>
    <row r="9" spans="1:47" x14ac:dyDescent="0.2">
      <c r="B9" s="6">
        <v>0.6</v>
      </c>
      <c r="C9" s="6">
        <v>0</v>
      </c>
      <c r="D9" s="6">
        <v>0</v>
      </c>
      <c r="E9" s="6">
        <v>-1.5499999999999999E-3</v>
      </c>
      <c r="F9" s="6">
        <v>3.3501999999999997E-2</v>
      </c>
      <c r="G9" s="6">
        <v>0</v>
      </c>
      <c r="H9" s="6">
        <v>0</v>
      </c>
      <c r="I9" s="6">
        <v>3.1380999999999999E-2</v>
      </c>
      <c r="J9" s="6">
        <v>-1.1270000000000001E-2</v>
      </c>
      <c r="K9" s="6">
        <v>0</v>
      </c>
      <c r="L9" s="4">
        <f t="shared" si="7"/>
        <v>5.7847777777777776E-3</v>
      </c>
      <c r="M9" s="4">
        <f t="shared" si="2"/>
        <v>5.1846376702335654E-3</v>
      </c>
      <c r="O9" s="6">
        <v>2.8008999999999999E-2</v>
      </c>
      <c r="P9" s="6">
        <v>-9.6809999999999993E-2</v>
      </c>
      <c r="Q9" s="6">
        <v>7.0888999999999994E-2</v>
      </c>
      <c r="R9" s="6">
        <v>-0.12035</v>
      </c>
      <c r="S9" s="6">
        <v>0.145618</v>
      </c>
      <c r="T9" s="6">
        <v>3.3869000000000003E-2</v>
      </c>
      <c r="U9" s="6">
        <v>-0.25423000000000001</v>
      </c>
      <c r="V9" s="6">
        <v>-6.966E-2</v>
      </c>
      <c r="W9" s="6">
        <v>-1.018E-2</v>
      </c>
      <c r="X9" s="4">
        <f t="shared" si="3"/>
        <v>-3.0316111111111117E-2</v>
      </c>
      <c r="Y9" s="4">
        <f t="shared" si="4"/>
        <v>3.9674930100563097E-2</v>
      </c>
      <c r="Z9" s="4"/>
      <c r="AA9" s="6">
        <v>0</v>
      </c>
      <c r="AB9" s="6">
        <v>2.0480999999999999E-2</v>
      </c>
      <c r="AC9" s="6">
        <v>-1.1199999999999999E-3</v>
      </c>
      <c r="AD9" s="6">
        <v>4.2449999999999996E-3</v>
      </c>
      <c r="AE9" s="6">
        <v>2.3917999999999998E-2</v>
      </c>
      <c r="AF9" s="6">
        <v>-9.2899999999999996E-3</v>
      </c>
      <c r="AG9" s="6">
        <v>2.1389999999999998E-3</v>
      </c>
      <c r="AH9" s="6">
        <v>5.0530000000000002E-3</v>
      </c>
      <c r="AI9" s="4">
        <f t="shared" si="0"/>
        <v>5.6782500000000001E-3</v>
      </c>
      <c r="AJ9" s="4">
        <f t="shared" si="1"/>
        <v>3.9399251159943196E-3</v>
      </c>
      <c r="AL9" s="6">
        <v>-1.362E-2</v>
      </c>
      <c r="AM9" s="6">
        <v>0.13120799999999999</v>
      </c>
      <c r="AN9" s="6">
        <v>-8.9469999999999994E-2</v>
      </c>
      <c r="AO9" s="6">
        <v>8.0820000000000006E-3</v>
      </c>
      <c r="AP9" s="6">
        <v>8.1757999999999997E-2</v>
      </c>
      <c r="AQ9" s="6">
        <v>-1.371E-2</v>
      </c>
      <c r="AR9" s="6">
        <v>0.126355</v>
      </c>
      <c r="AS9" s="6">
        <v>-7.9000000000000008E-3</v>
      </c>
      <c r="AT9" s="4">
        <f t="shared" si="5"/>
        <v>2.7837875000000002E-2</v>
      </c>
      <c r="AU9" s="4">
        <f t="shared" si="6"/>
        <v>2.7442145539322157E-2</v>
      </c>
    </row>
    <row r="10" spans="1:47" x14ac:dyDescent="0.2">
      <c r="B10" s="6">
        <v>0.62</v>
      </c>
      <c r="C10" s="6">
        <v>0</v>
      </c>
      <c r="D10" s="6">
        <v>0</v>
      </c>
      <c r="E10" s="6">
        <v>-1.8069999999999999E-2</v>
      </c>
      <c r="F10" s="6">
        <v>7.8523999999999997E-2</v>
      </c>
      <c r="G10" s="6">
        <v>0</v>
      </c>
      <c r="H10" s="6">
        <v>0</v>
      </c>
      <c r="I10" s="6">
        <v>1.4559000000000001E-2</v>
      </c>
      <c r="J10" s="6">
        <v>-1.09E-3</v>
      </c>
      <c r="K10" s="6">
        <v>0</v>
      </c>
      <c r="L10" s="4">
        <f t="shared" si="7"/>
        <v>8.2136666666666677E-3</v>
      </c>
      <c r="M10" s="4">
        <f t="shared" si="2"/>
        <v>9.203348708184669E-3</v>
      </c>
      <c r="O10" s="6">
        <v>6.3750000000000001E-2</v>
      </c>
      <c r="P10" s="6">
        <v>-5.2249999999999998E-2</v>
      </c>
      <c r="Q10" s="6">
        <v>1.1565000000000001E-2</v>
      </c>
      <c r="R10" s="6">
        <v>-4.1500000000000002E-2</v>
      </c>
      <c r="S10" s="6">
        <v>9.7296999999999995E-2</v>
      </c>
      <c r="T10" s="6">
        <v>6.9568000000000005E-2</v>
      </c>
      <c r="U10" s="6">
        <v>-0.16699</v>
      </c>
      <c r="V10" s="6">
        <v>-3.0630000000000001E-2</v>
      </c>
      <c r="W10" s="6">
        <v>-5.5419999999999997E-2</v>
      </c>
      <c r="X10" s="4">
        <f t="shared" si="3"/>
        <v>-1.1623333333333333E-2</v>
      </c>
      <c r="Y10" s="4">
        <f t="shared" si="4"/>
        <v>2.7293633150018298E-2</v>
      </c>
      <c r="Z10" s="4"/>
      <c r="AA10" s="6">
        <v>-4.3899999999999998E-3</v>
      </c>
      <c r="AB10" s="6">
        <v>-2.5340000000000001E-2</v>
      </c>
      <c r="AC10" s="6">
        <v>-1.0330000000000001E-2</v>
      </c>
      <c r="AD10" s="6">
        <v>2.4095999999999999E-2</v>
      </c>
      <c r="AE10" s="6">
        <v>2.2799E-2</v>
      </c>
      <c r="AF10" s="6">
        <v>-5.9450000000000003E-2</v>
      </c>
      <c r="AG10" s="6">
        <v>1.3834000000000001E-2</v>
      </c>
      <c r="AH10" s="6">
        <v>-2.99E-3</v>
      </c>
      <c r="AI10" s="4">
        <f t="shared" si="0"/>
        <v>-5.2213750000000003E-3</v>
      </c>
      <c r="AJ10" s="4">
        <f t="shared" si="1"/>
        <v>9.8061827416203902E-3</v>
      </c>
      <c r="AL10" s="6">
        <v>-1.0120000000000001E-2</v>
      </c>
      <c r="AM10" s="6">
        <v>2.2270000000000002E-2</v>
      </c>
      <c r="AN10" s="6">
        <v>6.2128000000000003E-2</v>
      </c>
      <c r="AO10" s="6">
        <v>5.0319999999999997E-2</v>
      </c>
      <c r="AP10" s="6">
        <v>-3.5929999999999997E-2</v>
      </c>
      <c r="AQ10" s="6">
        <v>-6.5740000000000007E-2</v>
      </c>
      <c r="AR10" s="6">
        <v>0.15529499999999999</v>
      </c>
      <c r="AS10" s="6">
        <v>-3.4470000000000001E-2</v>
      </c>
      <c r="AT10" s="4">
        <f t="shared" si="5"/>
        <v>1.7969125000000002E-2</v>
      </c>
      <c r="AU10" s="4">
        <f t="shared" si="6"/>
        <v>2.5115686931703445E-2</v>
      </c>
    </row>
    <row r="11" spans="1:47" x14ac:dyDescent="0.2">
      <c r="B11" s="6">
        <v>0.64</v>
      </c>
      <c r="C11" s="6">
        <v>0</v>
      </c>
      <c r="D11" s="6">
        <v>0</v>
      </c>
      <c r="E11" s="6">
        <v>-2.2769999999999999E-2</v>
      </c>
      <c r="F11" s="6">
        <v>7.5340000000000004E-2</v>
      </c>
      <c r="G11" s="6">
        <v>0</v>
      </c>
      <c r="H11" s="6">
        <v>0</v>
      </c>
      <c r="I11" s="6">
        <v>-4.4999999999999999E-4</v>
      </c>
      <c r="J11" s="6">
        <v>-1.494E-2</v>
      </c>
      <c r="K11" s="6">
        <v>0</v>
      </c>
      <c r="L11" s="4">
        <f t="shared" si="7"/>
        <v>4.1311111111111114E-3</v>
      </c>
      <c r="M11" s="4">
        <f t="shared" si="2"/>
        <v>9.3276767746500368E-3</v>
      </c>
      <c r="O11" s="6">
        <v>2.7404999999999999E-2</v>
      </c>
      <c r="P11" s="6">
        <v>0.112571</v>
      </c>
      <c r="Q11" s="6">
        <v>3.6635000000000001E-2</v>
      </c>
      <c r="R11" s="6">
        <v>-8.0070000000000002E-2</v>
      </c>
      <c r="S11" s="6">
        <v>0.20390900000000001</v>
      </c>
      <c r="T11" s="6">
        <v>-3.5520000000000003E-2</v>
      </c>
      <c r="U11" s="6">
        <v>-0.24010999999999999</v>
      </c>
      <c r="V11" s="6">
        <v>2.8975999999999998E-2</v>
      </c>
      <c r="W11" s="6">
        <v>-8.6739999999999998E-2</v>
      </c>
      <c r="X11" s="4">
        <f t="shared" si="3"/>
        <v>-3.6604444444444432E-3</v>
      </c>
      <c r="Y11" s="4">
        <f t="shared" si="4"/>
        <v>4.2477576023222441E-2</v>
      </c>
      <c r="Z11" s="4"/>
      <c r="AA11" s="6">
        <v>-1.942E-2</v>
      </c>
      <c r="AB11" s="6">
        <v>-3.075E-2</v>
      </c>
      <c r="AC11" s="6">
        <v>-3.2329999999999998E-2</v>
      </c>
      <c r="AD11" s="6">
        <v>1.8092E-2</v>
      </c>
      <c r="AE11" s="6">
        <v>3.5826999999999998E-2</v>
      </c>
      <c r="AF11" s="6">
        <v>-8.2229999999999998E-2</v>
      </c>
      <c r="AG11" s="6">
        <v>1.8356999999999998E-2</v>
      </c>
      <c r="AH11" s="6">
        <v>-4.9759999999999999E-2</v>
      </c>
      <c r="AI11" s="4">
        <f t="shared" si="0"/>
        <v>-1.7776750000000001E-2</v>
      </c>
      <c r="AJ11" s="4">
        <f t="shared" si="1"/>
        <v>1.4031552083926015E-2</v>
      </c>
      <c r="AL11" s="6">
        <v>-1.227E-2</v>
      </c>
      <c r="AM11" s="6">
        <v>-5.6250000000000001E-2</v>
      </c>
      <c r="AN11" s="6">
        <v>0.18179899999999999</v>
      </c>
      <c r="AO11" s="6">
        <v>3.2754999999999999E-2</v>
      </c>
      <c r="AP11" s="6">
        <v>-3.9410000000000001E-2</v>
      </c>
      <c r="AQ11" s="6">
        <v>2.9670999999999999E-2</v>
      </c>
      <c r="AR11" s="6">
        <v>5.9358000000000001E-2</v>
      </c>
      <c r="AS11" s="6">
        <v>8.566E-2</v>
      </c>
      <c r="AT11" s="4">
        <f t="shared" si="5"/>
        <v>3.5164124999999997E-2</v>
      </c>
      <c r="AU11" s="4">
        <f t="shared" si="6"/>
        <v>2.7005548515495251E-2</v>
      </c>
    </row>
    <row r="12" spans="1:47" x14ac:dyDescent="0.2">
      <c r="B12" s="6">
        <v>0.66</v>
      </c>
      <c r="C12" s="6">
        <v>0</v>
      </c>
      <c r="D12" s="6">
        <v>0</v>
      </c>
      <c r="E12" s="6">
        <v>-1.349E-2</v>
      </c>
      <c r="F12" s="6">
        <v>6.3902E-2</v>
      </c>
      <c r="G12" s="6">
        <v>0</v>
      </c>
      <c r="H12" s="6">
        <v>0</v>
      </c>
      <c r="I12" s="6">
        <v>2.5877000000000001E-2</v>
      </c>
      <c r="J12" s="6">
        <v>-2.5579999999999999E-2</v>
      </c>
      <c r="K12" s="6">
        <v>0</v>
      </c>
      <c r="L12" s="4">
        <f t="shared" si="7"/>
        <v>5.6343333333333332E-3</v>
      </c>
      <c r="M12" s="4">
        <f t="shared" si="2"/>
        <v>8.5826778261022165E-3</v>
      </c>
      <c r="O12" s="6">
        <v>-5.94E-3</v>
      </c>
      <c r="P12" s="6">
        <v>0.17474799999999999</v>
      </c>
      <c r="Q12" s="6">
        <v>5.7734000000000001E-2</v>
      </c>
      <c r="R12" s="6">
        <v>-9.3429999999999999E-2</v>
      </c>
      <c r="S12" s="6">
        <v>0.19530900000000001</v>
      </c>
      <c r="T12" s="6">
        <v>-0.12293</v>
      </c>
      <c r="U12" s="6">
        <v>-0.26205000000000001</v>
      </c>
      <c r="V12" s="6">
        <v>0.131357</v>
      </c>
      <c r="W12" s="6">
        <v>-4.6760000000000003E-2</v>
      </c>
      <c r="X12" s="4">
        <f t="shared" si="3"/>
        <v>3.1153333333333363E-3</v>
      </c>
      <c r="Y12" s="4">
        <f t="shared" si="4"/>
        <v>5.0540953000457405E-2</v>
      </c>
      <c r="Z12" s="4"/>
      <c r="AA12" s="6">
        <v>-1.9390000000000001E-2</v>
      </c>
      <c r="AB12" s="6">
        <v>9.9209999999999993E-3</v>
      </c>
      <c r="AC12" s="6">
        <v>-3.2770000000000001E-2</v>
      </c>
      <c r="AD12" s="6">
        <v>1.2466E-2</v>
      </c>
      <c r="AE12" s="6">
        <v>1.7391E-2</v>
      </c>
      <c r="AF12" s="6">
        <v>-8.9590000000000003E-2</v>
      </c>
      <c r="AG12" s="6">
        <v>1.6354E-2</v>
      </c>
      <c r="AH12" s="6">
        <v>-9.8559999999999995E-2</v>
      </c>
      <c r="AI12" s="4">
        <f t="shared" si="0"/>
        <v>-2.3022250000000001E-2</v>
      </c>
      <c r="AJ12" s="4">
        <f t="shared" si="1"/>
        <v>1.6783187981206073E-2</v>
      </c>
      <c r="AL12" s="6">
        <v>-7.8170000000000003E-2</v>
      </c>
      <c r="AM12" s="6">
        <v>-4.3679999999999997E-2</v>
      </c>
      <c r="AN12" s="6">
        <v>0.14503099999999999</v>
      </c>
      <c r="AO12" s="6">
        <v>-6.5740000000000007E-2</v>
      </c>
      <c r="AP12" s="6">
        <v>-4.052E-2</v>
      </c>
      <c r="AQ12" s="6">
        <v>8.6041999999999993E-2</v>
      </c>
      <c r="AR12" s="6">
        <v>-3.3450000000000001E-2</v>
      </c>
      <c r="AS12" s="6">
        <v>0.13528100000000001</v>
      </c>
      <c r="AT12" s="4">
        <f t="shared" si="5"/>
        <v>1.309925E-2</v>
      </c>
      <c r="AU12" s="4">
        <f t="shared" si="6"/>
        <v>3.2859673146769117E-2</v>
      </c>
    </row>
    <row r="13" spans="1:47" x14ac:dyDescent="0.2">
      <c r="B13" s="6">
        <v>0.68</v>
      </c>
      <c r="C13" s="6">
        <v>0</v>
      </c>
      <c r="D13" s="6">
        <v>0</v>
      </c>
      <c r="E13" s="6">
        <v>-1.67E-3</v>
      </c>
      <c r="F13" s="6">
        <v>3.2882000000000002E-2</v>
      </c>
      <c r="G13" s="6">
        <v>0</v>
      </c>
      <c r="H13" s="6">
        <v>0</v>
      </c>
      <c r="I13" s="6">
        <v>6.4302999999999999E-2</v>
      </c>
      <c r="J13" s="6">
        <v>5.3350000000000003E-3</v>
      </c>
      <c r="K13" s="6">
        <v>0</v>
      </c>
      <c r="L13" s="4">
        <f t="shared" si="7"/>
        <v>1.1205555555555557E-2</v>
      </c>
      <c r="M13" s="4">
        <f t="shared" si="2"/>
        <v>7.5620328875227278E-3</v>
      </c>
      <c r="O13" s="6">
        <v>-2.7009999999999999E-2</v>
      </c>
      <c r="P13" s="6">
        <v>0.234626</v>
      </c>
      <c r="Q13" s="6">
        <v>7.2104000000000001E-2</v>
      </c>
      <c r="R13" s="6">
        <v>-3.5380000000000002E-2</v>
      </c>
      <c r="S13" s="6">
        <v>0.18715000000000001</v>
      </c>
      <c r="T13" s="6">
        <v>-2.7910000000000001E-2</v>
      </c>
      <c r="U13" s="6">
        <v>-0.13349</v>
      </c>
      <c r="V13" s="6">
        <v>5.3592000000000001E-2</v>
      </c>
      <c r="W13" s="6">
        <v>3.8529000000000001E-2</v>
      </c>
      <c r="X13" s="4">
        <f t="shared" si="3"/>
        <v>4.0245666666666666E-2</v>
      </c>
      <c r="Y13" s="4">
        <f t="shared" si="4"/>
        <v>3.8302970770337556E-2</v>
      </c>
      <c r="Z13" s="4"/>
      <c r="AA13" s="6">
        <v>9.8119999999999995E-3</v>
      </c>
      <c r="AB13" s="6">
        <v>1.3143E-2</v>
      </c>
      <c r="AC13" s="6">
        <v>-2.3230000000000001E-2</v>
      </c>
      <c r="AD13" s="6">
        <v>2.8819000000000001E-2</v>
      </c>
      <c r="AE13" s="6">
        <v>1.2326999999999999E-2</v>
      </c>
      <c r="AF13" s="6">
        <v>-5.944E-2</v>
      </c>
      <c r="AG13" s="6">
        <v>1.277E-2</v>
      </c>
      <c r="AH13" s="6">
        <v>-0.14912</v>
      </c>
      <c r="AI13" s="4">
        <f t="shared" si="0"/>
        <v>-1.9364875E-2</v>
      </c>
      <c r="AJ13" s="4">
        <f t="shared" si="1"/>
        <v>2.101194822207245E-2</v>
      </c>
      <c r="AL13" s="6">
        <v>-5.382E-2</v>
      </c>
      <c r="AM13" s="6">
        <v>3.0148999999999999E-2</v>
      </c>
      <c r="AN13" s="6">
        <v>-1.0749999999999999E-2</v>
      </c>
      <c r="AO13" s="6">
        <v>-9.3460000000000001E-2</v>
      </c>
      <c r="AP13" s="6">
        <v>-3.3099999999999997E-2</v>
      </c>
      <c r="AQ13" s="6">
        <v>3.9389E-2</v>
      </c>
      <c r="AR13" s="6">
        <v>-5.9839999999999997E-2</v>
      </c>
      <c r="AS13" s="6">
        <v>0.16538900000000001</v>
      </c>
      <c r="AT13" s="4">
        <f t="shared" si="5"/>
        <v>-2.0053749999999967E-3</v>
      </c>
      <c r="AU13" s="4">
        <f t="shared" si="6"/>
        <v>2.8724419275453654E-2</v>
      </c>
    </row>
    <row r="14" spans="1:47" x14ac:dyDescent="0.2">
      <c r="B14" s="6">
        <v>0.7</v>
      </c>
      <c r="C14" s="6">
        <v>0</v>
      </c>
      <c r="D14" s="6">
        <v>2.7889999999999998E-3</v>
      </c>
      <c r="E14" s="6">
        <v>2.4310999999999999E-2</v>
      </c>
      <c r="F14" s="6">
        <v>-1.754E-2</v>
      </c>
      <c r="G14" s="6">
        <v>0</v>
      </c>
      <c r="H14" s="6">
        <v>0</v>
      </c>
      <c r="I14" s="6">
        <v>0.113011</v>
      </c>
      <c r="J14" s="6">
        <v>2.8098000000000001E-2</v>
      </c>
      <c r="K14" s="6">
        <v>0</v>
      </c>
      <c r="L14" s="4">
        <f t="shared" si="7"/>
        <v>1.6740999999999999E-2</v>
      </c>
      <c r="M14" s="4">
        <f t="shared" si="2"/>
        <v>1.2880373117223308E-2</v>
      </c>
      <c r="O14" s="6">
        <v>-5.1150000000000001E-2</v>
      </c>
      <c r="P14" s="6">
        <v>0.148587</v>
      </c>
      <c r="Q14" s="6">
        <v>2.7456000000000001E-2</v>
      </c>
      <c r="R14" s="6">
        <v>-9.5E-4</v>
      </c>
      <c r="S14" s="6">
        <v>0.152257</v>
      </c>
      <c r="T14" s="6">
        <v>4.3556999999999998E-2</v>
      </c>
      <c r="U14" s="6">
        <v>-0.18514</v>
      </c>
      <c r="V14" s="6">
        <v>0.10660799999999999</v>
      </c>
      <c r="W14" s="6">
        <v>4.1419999999999998E-3</v>
      </c>
      <c r="X14" s="4">
        <f t="shared" si="3"/>
        <v>2.7263000000000003E-2</v>
      </c>
      <c r="Y14" s="4">
        <f t="shared" si="4"/>
        <v>3.5256670115580806E-2</v>
      </c>
      <c r="Z14" s="4"/>
      <c r="AA14" s="6">
        <v>-2.198E-2</v>
      </c>
      <c r="AB14" s="6">
        <v>3.2429999999999998E-3</v>
      </c>
      <c r="AC14" s="6">
        <v>-2.462E-2</v>
      </c>
      <c r="AD14" s="6">
        <v>4.4365000000000002E-2</v>
      </c>
      <c r="AE14" s="6">
        <v>1.5529999999999999E-3</v>
      </c>
      <c r="AF14" s="6">
        <v>-7.9589999999999994E-2</v>
      </c>
      <c r="AG14" s="6">
        <v>1.4603E-2</v>
      </c>
      <c r="AH14" s="6">
        <v>-0.17591999999999999</v>
      </c>
      <c r="AI14" s="4">
        <f t="shared" si="0"/>
        <v>-2.9793249999999997E-2</v>
      </c>
      <c r="AJ14" s="4">
        <f t="shared" si="1"/>
        <v>2.444564196754417E-2</v>
      </c>
      <c r="AL14" s="6">
        <v>-3.7580000000000002E-2</v>
      </c>
      <c r="AM14" s="6">
        <v>3.8803999999999998E-2</v>
      </c>
      <c r="AN14" s="6">
        <v>-3.9050000000000001E-2</v>
      </c>
      <c r="AO14" s="6">
        <v>-0.12299</v>
      </c>
      <c r="AP14" s="6">
        <v>-6.6799999999999998E-2</v>
      </c>
      <c r="AQ14" s="6">
        <v>2.7620000000000001E-3</v>
      </c>
      <c r="AR14" s="6">
        <v>-9.9449999999999997E-2</v>
      </c>
      <c r="AS14" s="6">
        <v>0.132219</v>
      </c>
      <c r="AT14" s="4">
        <f t="shared" si="5"/>
        <v>-2.4010625000000004E-2</v>
      </c>
      <c r="AU14" s="4">
        <f t="shared" si="6"/>
        <v>2.8908539154261705E-2</v>
      </c>
    </row>
    <row r="15" spans="1:47" x14ac:dyDescent="0.2">
      <c r="B15" s="6">
        <v>0.72</v>
      </c>
      <c r="C15" s="6">
        <v>0</v>
      </c>
      <c r="D15" s="6">
        <v>1.7378000000000001E-2</v>
      </c>
      <c r="E15" s="6">
        <v>1.758E-3</v>
      </c>
      <c r="F15" s="6">
        <v>-3.483E-2</v>
      </c>
      <c r="G15" s="6">
        <v>0</v>
      </c>
      <c r="H15" s="6">
        <v>0</v>
      </c>
      <c r="I15" s="6">
        <v>0.11616</v>
      </c>
      <c r="J15" s="6">
        <v>3.1418000000000001E-2</v>
      </c>
      <c r="K15" s="6">
        <v>2.2423999999999999E-2</v>
      </c>
      <c r="L15" s="4">
        <f t="shared" si="7"/>
        <v>1.7145333333333332E-2</v>
      </c>
      <c r="M15" s="4">
        <f t="shared" si="2"/>
        <v>1.387224664973598E-2</v>
      </c>
      <c r="O15" s="6">
        <v>4.0480000000000004E-3</v>
      </c>
      <c r="P15" s="6">
        <v>7.8132999999999994E-2</v>
      </c>
      <c r="Q15" s="6">
        <v>-2.5000000000000001E-2</v>
      </c>
      <c r="R15" s="6">
        <v>1.1462E-2</v>
      </c>
      <c r="S15" s="6">
        <v>8.1599000000000005E-2</v>
      </c>
      <c r="T15" s="6">
        <v>0.10648000000000001</v>
      </c>
      <c r="U15" s="6">
        <v>-0.19961000000000001</v>
      </c>
      <c r="V15" s="6">
        <v>5.2311999999999997E-2</v>
      </c>
      <c r="W15" s="6">
        <v>-3.4099999999999998E-3</v>
      </c>
      <c r="X15" s="4">
        <f t="shared" si="3"/>
        <v>1.1779333333333333E-2</v>
      </c>
      <c r="Y15" s="4">
        <f t="shared" si="4"/>
        <v>3.0326342586840974E-2</v>
      </c>
      <c r="Z15" s="4"/>
      <c r="AA15" s="6">
        <v>-7.8100000000000001E-3</v>
      </c>
      <c r="AB15" s="6">
        <v>-5.1950000000000003E-2</v>
      </c>
      <c r="AC15" s="6">
        <v>-3.542E-2</v>
      </c>
      <c r="AD15" s="6">
        <v>-2.2769999999999999E-2</v>
      </c>
      <c r="AE15" s="6">
        <v>-5.9899999999999997E-3</v>
      </c>
      <c r="AF15" s="6">
        <v>-7.399E-2</v>
      </c>
      <c r="AG15" s="6">
        <v>1.2869999999999999E-3</v>
      </c>
      <c r="AH15" s="6">
        <v>-0.20676</v>
      </c>
      <c r="AI15" s="4">
        <f t="shared" si="0"/>
        <v>-5.0425374999999995E-2</v>
      </c>
      <c r="AJ15" s="4">
        <f t="shared" si="1"/>
        <v>2.407312317186467E-2</v>
      </c>
      <c r="AL15" s="6">
        <v>-2.5799999999999998E-3</v>
      </c>
      <c r="AM15" s="6">
        <v>7.3067999999999994E-2</v>
      </c>
      <c r="AN15" s="6">
        <v>-6.062E-2</v>
      </c>
      <c r="AO15" s="6">
        <v>-4.3499999999999997E-2</v>
      </c>
      <c r="AP15" s="6">
        <v>-7.8710000000000002E-2</v>
      </c>
      <c r="AQ15" s="6">
        <v>-9.1E-4</v>
      </c>
      <c r="AR15" s="6">
        <v>-6.3270000000000007E-2</v>
      </c>
      <c r="AS15" s="6">
        <v>0.100937</v>
      </c>
      <c r="AT15" s="4">
        <f t="shared" si="5"/>
        <v>-9.4481250000000017E-3</v>
      </c>
      <c r="AU15" s="4">
        <f t="shared" si="6"/>
        <v>2.3370444538865675E-2</v>
      </c>
    </row>
    <row r="16" spans="1:47" x14ac:dyDescent="0.2">
      <c r="B16" s="6">
        <v>0.74</v>
      </c>
      <c r="C16" s="6">
        <v>-9.2300000000000004E-3</v>
      </c>
      <c r="D16" s="6">
        <v>3.6944999999999999E-2</v>
      </c>
      <c r="E16" s="6">
        <v>-3.5540000000000002E-2</v>
      </c>
      <c r="F16" s="6">
        <v>-2.1860000000000001E-2</v>
      </c>
      <c r="G16" s="6">
        <v>0</v>
      </c>
      <c r="H16" s="6">
        <v>0</v>
      </c>
      <c r="I16" s="6">
        <v>5.3515E-2</v>
      </c>
      <c r="J16" s="6">
        <v>6.5126000000000003E-2</v>
      </c>
      <c r="K16" s="6">
        <v>4.8245999999999997E-2</v>
      </c>
      <c r="L16" s="4">
        <f t="shared" si="7"/>
        <v>1.5244666666666665E-2</v>
      </c>
      <c r="M16" s="4">
        <f t="shared" si="2"/>
        <v>1.2094768144624445E-2</v>
      </c>
      <c r="O16" s="6">
        <v>1.4536E-2</v>
      </c>
      <c r="P16" s="6">
        <v>-5.7279999999999998E-2</v>
      </c>
      <c r="Q16" s="6">
        <v>-2.7150000000000001E-2</v>
      </c>
      <c r="R16" s="6">
        <v>3.8739999999999998E-3</v>
      </c>
      <c r="S16" s="6">
        <v>7.5950000000000002E-3</v>
      </c>
      <c r="T16" s="6">
        <v>0.116203</v>
      </c>
      <c r="U16" s="6">
        <v>-0.24684</v>
      </c>
      <c r="V16" s="6">
        <v>-0.11058</v>
      </c>
      <c r="W16" s="6">
        <v>-0.11648</v>
      </c>
      <c r="X16" s="4">
        <f t="shared" si="3"/>
        <v>-4.6235777777777778E-2</v>
      </c>
      <c r="Y16" s="4">
        <f t="shared" si="4"/>
        <v>3.4417984919377455E-2</v>
      </c>
      <c r="Z16" s="4"/>
      <c r="AA16" s="6">
        <v>8.4099999999999995E-4</v>
      </c>
      <c r="AB16" s="6">
        <v>-0.10698000000000001</v>
      </c>
      <c r="AC16" s="6">
        <v>-3.117E-2</v>
      </c>
      <c r="AD16" s="6">
        <v>-6.0249999999999998E-2</v>
      </c>
      <c r="AE16" s="6">
        <v>3.8430000000000001E-3</v>
      </c>
      <c r="AF16" s="6">
        <v>-3.483E-2</v>
      </c>
      <c r="AG16" s="6">
        <v>1.8216E-2</v>
      </c>
      <c r="AH16" s="6">
        <v>-0.20501</v>
      </c>
      <c r="AI16" s="4">
        <f t="shared" si="0"/>
        <v>-5.1917499999999998E-2</v>
      </c>
      <c r="AJ16" s="4">
        <f t="shared" si="1"/>
        <v>2.607422952429686E-2</v>
      </c>
      <c r="AL16" s="6">
        <v>-6.9029999999999994E-2</v>
      </c>
      <c r="AM16" s="6">
        <v>6.9874000000000006E-2</v>
      </c>
      <c r="AN16" s="6">
        <v>-9.3909999999999993E-2</v>
      </c>
      <c r="AO16" s="6">
        <v>3.1866999999999999E-2</v>
      </c>
      <c r="AP16" s="6">
        <v>-7.4709999999999999E-2</v>
      </c>
      <c r="AQ16" s="6">
        <v>-1.771E-2</v>
      </c>
      <c r="AR16" s="6">
        <v>-7.2199999999999999E-3</v>
      </c>
      <c r="AS16" s="6">
        <v>0.10045</v>
      </c>
      <c r="AT16" s="4">
        <f t="shared" si="5"/>
        <v>-7.548624999999998E-3</v>
      </c>
      <c r="AU16" s="4">
        <f t="shared" si="6"/>
        <v>2.5022780959798478E-2</v>
      </c>
    </row>
    <row r="17" spans="1:47" x14ac:dyDescent="0.2">
      <c r="B17" s="6">
        <v>0.76</v>
      </c>
      <c r="C17" s="6">
        <v>5.2500000000000003E-3</v>
      </c>
      <c r="D17" s="6">
        <v>3.7796000000000003E-2</v>
      </c>
      <c r="E17" s="6">
        <v>-2.5479999999999999E-2</v>
      </c>
      <c r="F17" s="6">
        <v>1.6626999999999999E-2</v>
      </c>
      <c r="G17" s="6">
        <v>1.2370000000000001E-2</v>
      </c>
      <c r="H17" s="6">
        <v>0</v>
      </c>
      <c r="I17" s="6">
        <v>8.2071000000000005E-2</v>
      </c>
      <c r="J17" s="6">
        <v>7.7795000000000003E-2</v>
      </c>
      <c r="K17" s="6">
        <v>3.7558000000000001E-2</v>
      </c>
      <c r="L17" s="4">
        <f t="shared" si="7"/>
        <v>2.7109666666666667E-2</v>
      </c>
      <c r="M17" s="4">
        <f t="shared" si="2"/>
        <v>1.1854858787059048E-2</v>
      </c>
      <c r="O17" s="6">
        <v>-3.8300000000000001E-2</v>
      </c>
      <c r="P17" s="6">
        <v>-6.3250000000000001E-2</v>
      </c>
      <c r="Q17" s="6">
        <v>-0.17002</v>
      </c>
      <c r="R17" s="6">
        <v>-5.9500000000000004E-3</v>
      </c>
      <c r="S17" s="6">
        <v>-6.8470000000000003E-2</v>
      </c>
      <c r="T17" s="6">
        <v>0.111289</v>
      </c>
      <c r="U17" s="6">
        <v>-3.141E-2</v>
      </c>
      <c r="V17" s="6">
        <v>-0.14460999999999999</v>
      </c>
      <c r="W17" s="6">
        <v>-3.1469999999999998E-2</v>
      </c>
      <c r="X17" s="4">
        <f t="shared" si="3"/>
        <v>-4.9132333333333333E-2</v>
      </c>
      <c r="Y17" s="4">
        <f t="shared" si="4"/>
        <v>2.7040649264887601E-2</v>
      </c>
      <c r="Z17" s="4"/>
      <c r="AA17" s="6">
        <v>-5.5899999999999998E-2</v>
      </c>
      <c r="AB17" s="6">
        <v>-0.14244000000000001</v>
      </c>
      <c r="AC17" s="6">
        <v>-8.2150000000000001E-2</v>
      </c>
      <c r="AD17" s="6">
        <v>-0.10067</v>
      </c>
      <c r="AE17" s="6">
        <v>-2.0959999999999999E-2</v>
      </c>
      <c r="AF17" s="6">
        <v>-4.9119999999999997E-2</v>
      </c>
      <c r="AG17" s="6">
        <v>-1.9990000000000001E-2</v>
      </c>
      <c r="AH17" s="6">
        <v>-0.12381</v>
      </c>
      <c r="AI17" s="4">
        <f t="shared" si="0"/>
        <v>-7.4380000000000002E-2</v>
      </c>
      <c r="AJ17" s="4">
        <f t="shared" si="1"/>
        <v>1.6156915812475733E-2</v>
      </c>
      <c r="AL17" s="6">
        <v>-7.1260000000000004E-2</v>
      </c>
      <c r="AM17" s="6">
        <v>5.4467000000000002E-2</v>
      </c>
      <c r="AN17" s="6">
        <v>-0.11246</v>
      </c>
      <c r="AO17" s="6">
        <v>0.156449</v>
      </c>
      <c r="AP17" s="6">
        <v>-9.6600000000000002E-3</v>
      </c>
      <c r="AQ17" s="6">
        <v>4.1612999999999997E-2</v>
      </c>
      <c r="AR17" s="6">
        <v>3.0190000000000002E-2</v>
      </c>
      <c r="AS17" s="6">
        <v>8.2577999999999999E-2</v>
      </c>
      <c r="AT17" s="4">
        <f t="shared" si="5"/>
        <v>2.1489624999999998E-2</v>
      </c>
      <c r="AU17" s="4">
        <f t="shared" si="6"/>
        <v>3.0186701950964092E-2</v>
      </c>
    </row>
    <row r="18" spans="1:47" x14ac:dyDescent="0.2">
      <c r="B18" s="6">
        <v>0.78</v>
      </c>
      <c r="C18" s="6">
        <v>3.7916999999999999E-2</v>
      </c>
      <c r="D18" s="6">
        <v>1.9009000000000002E-2</v>
      </c>
      <c r="E18" s="6">
        <v>-2.376E-2</v>
      </c>
      <c r="F18" s="6">
        <v>3.4841999999999998E-2</v>
      </c>
      <c r="G18" s="6">
        <v>2.9729999999999999E-3</v>
      </c>
      <c r="H18" s="6">
        <v>-8.8000000000000003E-4</v>
      </c>
      <c r="I18" s="6">
        <v>0.112431</v>
      </c>
      <c r="J18" s="6">
        <v>0.13128200000000001</v>
      </c>
      <c r="K18" s="6">
        <v>4.5265E-2</v>
      </c>
      <c r="L18" s="4">
        <f t="shared" si="7"/>
        <v>3.9897666666666672E-2</v>
      </c>
      <c r="M18" s="4">
        <f t="shared" si="2"/>
        <v>1.7153456051186886E-2</v>
      </c>
      <c r="O18" s="6">
        <v>-6.0310000000000002E-2</v>
      </c>
      <c r="P18" s="6">
        <v>-6.2700000000000006E-2</v>
      </c>
      <c r="Q18" s="6">
        <v>-0.14999000000000001</v>
      </c>
      <c r="R18" s="6">
        <v>2.1580999999999999E-2</v>
      </c>
      <c r="S18" s="6">
        <v>2.1255E-2</v>
      </c>
      <c r="T18" s="6">
        <v>2.7230000000000002E-3</v>
      </c>
      <c r="U18" s="6">
        <v>0.185419</v>
      </c>
      <c r="V18" s="6">
        <v>-0.21576000000000001</v>
      </c>
      <c r="W18" s="6">
        <v>-0.10219</v>
      </c>
      <c r="X18" s="4">
        <f t="shared" si="3"/>
        <v>-3.9996888888888887E-2</v>
      </c>
      <c r="Y18" s="4">
        <f t="shared" si="4"/>
        <v>3.8724119437820247E-2</v>
      </c>
      <c r="Z18" s="4"/>
      <c r="AA18" s="6">
        <v>-7.2590000000000002E-2</v>
      </c>
      <c r="AB18" s="6">
        <v>-9.0219999999999995E-2</v>
      </c>
      <c r="AC18" s="6">
        <v>-0.12196</v>
      </c>
      <c r="AD18" s="6">
        <v>-0.19893</v>
      </c>
      <c r="AE18" s="6">
        <v>-1.2019999999999999E-2</v>
      </c>
      <c r="AF18" s="6">
        <v>-5.4489999999999997E-2</v>
      </c>
      <c r="AG18" s="6">
        <v>-5.0139999999999997E-2</v>
      </c>
      <c r="AH18" s="6">
        <v>-9.3369999999999995E-2</v>
      </c>
      <c r="AI18" s="4">
        <f t="shared" si="0"/>
        <v>-8.6714999999999987E-2</v>
      </c>
      <c r="AJ18" s="4">
        <f t="shared" si="1"/>
        <v>1.9841348510478959E-2</v>
      </c>
      <c r="AL18" s="6">
        <v>-9.8750000000000004E-2</v>
      </c>
      <c r="AM18" s="6">
        <v>7.3167999999999997E-2</v>
      </c>
      <c r="AN18" s="6">
        <v>-9.5240000000000005E-2</v>
      </c>
      <c r="AO18" s="6">
        <v>0.14105699999999999</v>
      </c>
      <c r="AP18" s="6">
        <v>-6.0879999999999997E-2</v>
      </c>
      <c r="AQ18" s="6">
        <v>1.1629E-2</v>
      </c>
      <c r="AR18" s="6">
        <v>0.103052</v>
      </c>
      <c r="AS18" s="6">
        <v>5.7563999999999997E-2</v>
      </c>
      <c r="AT18" s="4">
        <f t="shared" si="5"/>
        <v>1.6449999999999999E-2</v>
      </c>
      <c r="AU18" s="4">
        <f t="shared" si="6"/>
        <v>3.2646092091112966E-2</v>
      </c>
    </row>
    <row r="19" spans="1:47" x14ac:dyDescent="0.2">
      <c r="B19" s="6">
        <v>0.8</v>
      </c>
      <c r="C19" s="6">
        <v>2.4920999999999999E-2</v>
      </c>
      <c r="D19" s="6">
        <v>3.4000000000000002E-2</v>
      </c>
      <c r="E19" s="6">
        <v>-3.823E-2</v>
      </c>
      <c r="F19" s="6">
        <v>-2.274E-2</v>
      </c>
      <c r="G19" s="6">
        <v>-1.9279999999999999E-2</v>
      </c>
      <c r="H19" s="6">
        <v>2.1121000000000001E-2</v>
      </c>
      <c r="I19" s="6">
        <v>6.5509999999999999E-2</v>
      </c>
      <c r="J19" s="6">
        <v>0.15743699999999999</v>
      </c>
      <c r="K19" s="6">
        <v>2.6543000000000001E-2</v>
      </c>
      <c r="L19" s="4">
        <f t="shared" si="7"/>
        <v>2.7698E-2</v>
      </c>
      <c r="M19" s="4">
        <f t="shared" si="2"/>
        <v>1.9526121700600623E-2</v>
      </c>
      <c r="O19" s="6">
        <v>-5.7419999999999999E-2</v>
      </c>
      <c r="P19" s="6">
        <v>-0.15236</v>
      </c>
      <c r="Q19" s="6">
        <v>-4.8239999999999998E-2</v>
      </c>
      <c r="R19" s="6">
        <v>5.7306000000000003E-2</v>
      </c>
      <c r="S19" s="6">
        <v>5.7383000000000003E-2</v>
      </c>
      <c r="T19" s="6">
        <v>-0.11613999999999999</v>
      </c>
      <c r="U19" s="6">
        <v>0.212838</v>
      </c>
      <c r="V19" s="6">
        <v>-0.26713999999999999</v>
      </c>
      <c r="W19" s="6">
        <v>-0.10892</v>
      </c>
      <c r="X19" s="4">
        <f t="shared" si="3"/>
        <v>-4.696588888888889E-2</v>
      </c>
      <c r="Y19" s="4">
        <f t="shared" si="4"/>
        <v>4.6782329477546097E-2</v>
      </c>
      <c r="Z19" s="4"/>
      <c r="AA19" s="6">
        <v>3.0925000000000001E-2</v>
      </c>
      <c r="AB19" s="6">
        <v>4.17E-4</v>
      </c>
      <c r="AC19" s="6">
        <v>-0.13805000000000001</v>
      </c>
      <c r="AD19" s="6">
        <v>-0.19739000000000001</v>
      </c>
      <c r="AE19" s="6">
        <v>-6.8599999999999998E-3</v>
      </c>
      <c r="AF19" s="6">
        <v>-4.0669999999999998E-2</v>
      </c>
      <c r="AG19" s="6">
        <v>-1.4590000000000001E-2</v>
      </c>
      <c r="AH19" s="6">
        <v>-7.7679999999999999E-2</v>
      </c>
      <c r="AI19" s="4">
        <f t="shared" si="0"/>
        <v>-5.5487249999999988E-2</v>
      </c>
      <c r="AJ19" s="4">
        <f t="shared" si="1"/>
        <v>2.7482014837467542E-2</v>
      </c>
      <c r="AL19" s="6">
        <v>-0.17554</v>
      </c>
      <c r="AM19" s="6">
        <v>8.8478000000000001E-2</v>
      </c>
      <c r="AN19" s="6">
        <v>1.6285000000000001E-2</v>
      </c>
      <c r="AO19" s="6">
        <v>6.0964999999999998E-2</v>
      </c>
      <c r="AP19" s="6">
        <v>-2.9180000000000001E-2</v>
      </c>
      <c r="AQ19" s="6">
        <v>8.7794999999999998E-2</v>
      </c>
      <c r="AR19" s="6">
        <v>4.8129999999999996E-3</v>
      </c>
      <c r="AS19" s="6">
        <v>6.5638000000000002E-2</v>
      </c>
      <c r="AT19" s="4">
        <f t="shared" si="5"/>
        <v>1.4906749999999998E-2</v>
      </c>
      <c r="AU19" s="4">
        <f t="shared" si="6"/>
        <v>3.0977479552404562E-2</v>
      </c>
    </row>
    <row r="20" spans="1:47" x14ac:dyDescent="0.2">
      <c r="B20" s="6">
        <v>0.82</v>
      </c>
      <c r="C20" s="6">
        <v>-3.0179999999999998E-2</v>
      </c>
      <c r="D20" s="6">
        <v>6.6119999999999998E-3</v>
      </c>
      <c r="E20" s="6">
        <v>-3.3689999999999998E-2</v>
      </c>
      <c r="F20" s="6">
        <v>4.5935999999999998E-2</v>
      </c>
      <c r="G20" s="6">
        <v>-1.375E-2</v>
      </c>
      <c r="H20" s="6">
        <v>2.9486999999999999E-2</v>
      </c>
      <c r="I20" s="6">
        <v>6.9727999999999998E-2</v>
      </c>
      <c r="J20" s="6">
        <v>0.107683</v>
      </c>
      <c r="K20" s="6">
        <v>3.1050000000000001E-3</v>
      </c>
      <c r="L20" s="4">
        <f t="shared" si="7"/>
        <v>2.0547888888888886E-2</v>
      </c>
      <c r="M20" s="4">
        <f t="shared" si="2"/>
        <v>1.5778655883330741E-2</v>
      </c>
      <c r="O20" s="6">
        <v>-0.11847000000000001</v>
      </c>
      <c r="P20" s="6">
        <v>-0.18049000000000001</v>
      </c>
      <c r="Q20" s="6">
        <v>-2.3879999999999998E-2</v>
      </c>
      <c r="R20" s="6">
        <v>-1.554E-2</v>
      </c>
      <c r="S20" s="6">
        <v>-5.1610000000000003E-2</v>
      </c>
      <c r="T20" s="6">
        <v>-6.2649999999999997E-2</v>
      </c>
      <c r="U20" s="6">
        <v>-6.9440000000000002E-2</v>
      </c>
      <c r="V20" s="6">
        <v>-0.20291000000000001</v>
      </c>
      <c r="W20" s="6">
        <v>-4.2479999999999997E-2</v>
      </c>
      <c r="X20" s="4">
        <f t="shared" si="3"/>
        <v>-8.5274444444444444E-2</v>
      </c>
      <c r="Y20" s="4">
        <f t="shared" si="4"/>
        <v>2.2473903329510825E-2</v>
      </c>
      <c r="Z20" s="4"/>
      <c r="AA20" s="6">
        <v>0.14794299999999999</v>
      </c>
      <c r="AB20" s="6">
        <v>-2.9499999999999999E-3</v>
      </c>
      <c r="AC20" s="6">
        <v>-0.25890000000000002</v>
      </c>
      <c r="AD20" s="6">
        <v>-0.19037000000000001</v>
      </c>
      <c r="AE20" s="6">
        <v>-1.7270000000000001E-2</v>
      </c>
      <c r="AF20" s="6">
        <v>-1.924E-2</v>
      </c>
      <c r="AG20" s="6">
        <v>3.4132000000000003E-2</v>
      </c>
      <c r="AH20" s="6">
        <v>1.1547999999999999E-2</v>
      </c>
      <c r="AI20" s="4">
        <f t="shared" si="0"/>
        <v>-3.6888375000000001E-2</v>
      </c>
      <c r="AJ20" s="4">
        <f t="shared" si="1"/>
        <v>4.5561289802833367E-2</v>
      </c>
      <c r="AL20" s="6">
        <v>-9.1850000000000001E-2</v>
      </c>
      <c r="AM20" s="6">
        <v>7.4717000000000006E-2</v>
      </c>
      <c r="AN20" s="6">
        <v>0.16115399999999999</v>
      </c>
      <c r="AO20" s="6">
        <v>0.110418</v>
      </c>
      <c r="AP20" s="6">
        <v>-1.6930000000000001E-2</v>
      </c>
      <c r="AQ20" s="6">
        <v>0.119002</v>
      </c>
      <c r="AR20" s="6">
        <v>-8.0530000000000004E-2</v>
      </c>
      <c r="AS20" s="6">
        <v>6.4076999999999995E-2</v>
      </c>
      <c r="AT20" s="4">
        <f t="shared" si="5"/>
        <v>4.2507250000000003E-2</v>
      </c>
      <c r="AU20" s="4">
        <f t="shared" si="6"/>
        <v>3.3478647870561783E-2</v>
      </c>
    </row>
    <row r="21" spans="1:47" x14ac:dyDescent="0.2">
      <c r="B21" s="6">
        <v>0.84</v>
      </c>
      <c r="C21" s="6">
        <v>-3.6589999999999998E-2</v>
      </c>
      <c r="D21" s="6">
        <v>2.4627E-2</v>
      </c>
      <c r="E21" s="6">
        <v>-3.7810000000000003E-2</v>
      </c>
      <c r="F21" s="6">
        <v>6.4375000000000002E-2</v>
      </c>
      <c r="G21" s="6">
        <v>1.9227000000000001E-2</v>
      </c>
      <c r="H21" s="6">
        <v>3.5749000000000003E-2</v>
      </c>
      <c r="I21" s="6">
        <v>6.6170000000000007E-2</v>
      </c>
      <c r="J21" s="6">
        <v>-3.2660000000000002E-2</v>
      </c>
      <c r="K21" s="6">
        <v>4.6959999999999997E-3</v>
      </c>
      <c r="L21" s="4">
        <f t="shared" si="7"/>
        <v>1.1976000000000002E-2</v>
      </c>
      <c r="M21" s="4">
        <f t="shared" si="2"/>
        <v>1.3613258557581118E-2</v>
      </c>
      <c r="O21" s="6">
        <v>-0.17013</v>
      </c>
      <c r="P21" s="6">
        <v>-3.5839999999999997E-2</v>
      </c>
      <c r="Q21" s="6">
        <v>-1.58E-3</v>
      </c>
      <c r="R21" s="6">
        <v>-3.7569999999999999E-2</v>
      </c>
      <c r="S21" s="6">
        <v>-7.8340000000000007E-2</v>
      </c>
      <c r="T21" s="6">
        <v>0.21129300000000001</v>
      </c>
      <c r="U21" s="6">
        <v>-0.27043</v>
      </c>
      <c r="V21" s="6">
        <v>-4.2090000000000002E-2</v>
      </c>
      <c r="W21" s="6">
        <v>2.0476999999999999E-2</v>
      </c>
      <c r="X21" s="4">
        <f t="shared" si="3"/>
        <v>-4.4912222222222214E-2</v>
      </c>
      <c r="Y21" s="4">
        <f t="shared" si="4"/>
        <v>4.40318543836851E-2</v>
      </c>
      <c r="Z21" s="4"/>
      <c r="AA21" s="6">
        <v>3.9750000000000001E-2</v>
      </c>
      <c r="AB21" s="6">
        <v>9.8410000000000008E-3</v>
      </c>
      <c r="AC21" s="6">
        <v>-0.17494999999999999</v>
      </c>
      <c r="AD21" s="6">
        <v>-0.19925999999999999</v>
      </c>
      <c r="AE21" s="6">
        <v>-3.5999999999999997E-2</v>
      </c>
      <c r="AF21" s="6">
        <v>-0.10557</v>
      </c>
      <c r="AG21" s="6">
        <v>5.8728000000000002E-2</v>
      </c>
      <c r="AH21" s="6">
        <v>1.1623E-2</v>
      </c>
      <c r="AI21" s="4">
        <f t="shared" si="0"/>
        <v>-4.9479749999999996E-2</v>
      </c>
      <c r="AJ21" s="4">
        <f t="shared" si="1"/>
        <v>3.4956117800317051E-2</v>
      </c>
      <c r="AL21" s="6">
        <v>-6.0609999999999997E-2</v>
      </c>
      <c r="AM21" s="6">
        <v>-1.2160000000000001E-2</v>
      </c>
      <c r="AN21" s="6">
        <v>0.16334299999999999</v>
      </c>
      <c r="AO21" s="6">
        <v>0.12832299999999999</v>
      </c>
      <c r="AP21" s="6">
        <v>-7.6000000000000004E-4</v>
      </c>
      <c r="AQ21" s="6">
        <v>6.7774000000000001E-2</v>
      </c>
      <c r="AR21" s="6">
        <v>-2.4330000000000001E-2</v>
      </c>
      <c r="AS21" s="6">
        <v>4.6469999999999997E-2</v>
      </c>
      <c r="AT21" s="4">
        <f t="shared" si="5"/>
        <v>3.8506249999999999E-2</v>
      </c>
      <c r="AU21" s="4">
        <f t="shared" si="6"/>
        <v>2.7533297322612067E-2</v>
      </c>
    </row>
    <row r="22" spans="1:47" x14ac:dyDescent="0.2">
      <c r="B22" s="6">
        <v>0.86</v>
      </c>
      <c r="C22" s="6">
        <v>4.2180000000000004E-3</v>
      </c>
      <c r="D22" s="6">
        <v>2.0736000000000001E-2</v>
      </c>
      <c r="E22" s="6">
        <v>-5.5700000000000003E-3</v>
      </c>
      <c r="F22" s="6">
        <v>3.8859999999999999E-2</v>
      </c>
      <c r="G22" s="6">
        <v>3.0151000000000001E-2</v>
      </c>
      <c r="H22" s="6">
        <v>4.4236999999999999E-2</v>
      </c>
      <c r="I22" s="6">
        <v>6.4408000000000007E-2</v>
      </c>
      <c r="J22" s="6">
        <v>-6.9470000000000004E-2</v>
      </c>
      <c r="K22" s="6">
        <v>5.9871000000000001E-2</v>
      </c>
      <c r="L22" s="4">
        <f t="shared" si="7"/>
        <v>2.0826777777777777E-2</v>
      </c>
      <c r="M22" s="4">
        <f t="shared" si="2"/>
        <v>1.3698189581086354E-2</v>
      </c>
      <c r="O22" s="6">
        <v>-0.1217</v>
      </c>
      <c r="P22" s="6">
        <v>-6.6210000000000005E-2</v>
      </c>
      <c r="Q22" s="6">
        <v>9.4640000000000002E-3</v>
      </c>
      <c r="R22" s="6">
        <v>9.9095000000000003E-2</v>
      </c>
      <c r="S22" s="6">
        <v>-0.18042</v>
      </c>
      <c r="T22" s="6">
        <v>0.16292499999999999</v>
      </c>
      <c r="U22" s="6">
        <v>-0.10868999999999999</v>
      </c>
      <c r="V22" s="6">
        <v>9.1888999999999998E-2</v>
      </c>
      <c r="W22" s="6">
        <v>8.9346999999999996E-2</v>
      </c>
      <c r="X22" s="4">
        <f t="shared" si="3"/>
        <v>-2.7000000000000062E-3</v>
      </c>
      <c r="Y22" s="4">
        <f t="shared" si="4"/>
        <v>4.0203363816559763E-2</v>
      </c>
      <c r="Z22" s="4"/>
      <c r="AA22" s="6">
        <v>2.2416999999999999E-2</v>
      </c>
      <c r="AB22" s="6">
        <v>0.12037</v>
      </c>
      <c r="AC22" s="6">
        <v>-8.5309999999999997E-2</v>
      </c>
      <c r="AD22" s="6">
        <v>-0.24335000000000001</v>
      </c>
      <c r="AE22" s="6">
        <v>-2.7990000000000001E-2</v>
      </c>
      <c r="AF22" s="6">
        <v>-5.2089999999999997E-2</v>
      </c>
      <c r="AG22" s="6">
        <v>3.7500000000000001E-4</v>
      </c>
      <c r="AH22" s="6">
        <v>1.6907999999999999E-2</v>
      </c>
      <c r="AI22" s="4">
        <f t="shared" si="0"/>
        <v>-3.1083749999999997E-2</v>
      </c>
      <c r="AJ22" s="4">
        <f t="shared" si="1"/>
        <v>3.721119996661431E-2</v>
      </c>
      <c r="AL22" s="6">
        <v>-0.10636</v>
      </c>
      <c r="AM22" s="6">
        <v>-2.2849999999999999E-2</v>
      </c>
      <c r="AN22" s="6">
        <v>5.0228000000000002E-2</v>
      </c>
      <c r="AO22" s="6">
        <v>0.12704299999999999</v>
      </c>
      <c r="AP22" s="6">
        <v>-3.0980000000000001E-2</v>
      </c>
      <c r="AQ22" s="6">
        <v>-7.7999999999999999E-4</v>
      </c>
      <c r="AR22" s="6">
        <v>3.3038999999999999E-2</v>
      </c>
      <c r="AS22" s="6">
        <v>3.6963000000000003E-2</v>
      </c>
      <c r="AT22" s="4">
        <f t="shared" si="5"/>
        <v>1.0787874999999999E-2</v>
      </c>
      <c r="AU22" s="4">
        <f t="shared" si="6"/>
        <v>2.4269517052877471E-2</v>
      </c>
    </row>
    <row r="23" spans="1:47" x14ac:dyDescent="0.2">
      <c r="B23" s="6">
        <v>0.88</v>
      </c>
      <c r="C23" s="6">
        <v>4.7229999999999998E-3</v>
      </c>
      <c r="D23" s="6">
        <v>7.1538000000000004E-2</v>
      </c>
      <c r="E23" s="6">
        <v>-8.4899999999999993E-3</v>
      </c>
      <c r="F23" s="6">
        <v>5.6949E-2</v>
      </c>
      <c r="G23" s="6">
        <v>4.9098000000000003E-2</v>
      </c>
      <c r="H23" s="6">
        <v>8.6875999999999995E-2</v>
      </c>
      <c r="I23" s="6">
        <v>7.4609999999999996E-2</v>
      </c>
      <c r="J23" s="6">
        <v>-0.12984000000000001</v>
      </c>
      <c r="K23" s="6">
        <v>4.8971000000000001E-2</v>
      </c>
      <c r="L23" s="4">
        <f t="shared" si="7"/>
        <v>2.8270555555555559E-2</v>
      </c>
      <c r="M23" s="4">
        <f t="shared" si="2"/>
        <v>2.2374195079321424E-2</v>
      </c>
      <c r="O23" s="6">
        <v>-0.27337</v>
      </c>
      <c r="P23" s="6">
        <v>-9.9080000000000001E-2</v>
      </c>
      <c r="Q23" s="6">
        <v>2.2668000000000001E-2</v>
      </c>
      <c r="R23" s="6">
        <v>0.11239300000000001</v>
      </c>
      <c r="S23" s="6">
        <v>-6.9370000000000001E-2</v>
      </c>
      <c r="T23" s="6">
        <v>0.18135399999999999</v>
      </c>
      <c r="U23" s="6">
        <v>-4.6240000000000003E-2</v>
      </c>
      <c r="V23" s="6">
        <v>0.106506</v>
      </c>
      <c r="W23" s="6">
        <v>-1.1429999999999999E-2</v>
      </c>
      <c r="X23" s="4">
        <f t="shared" si="3"/>
        <v>-8.5076666666666616E-3</v>
      </c>
      <c r="Y23" s="4">
        <f t="shared" si="4"/>
        <v>4.5392789625054379E-2</v>
      </c>
      <c r="Z23" s="4"/>
      <c r="AA23" s="6">
        <v>9.8879999999999992E-3</v>
      </c>
      <c r="AB23" s="6">
        <v>0.235818</v>
      </c>
      <c r="AC23" s="6">
        <v>-5.2630000000000003E-2</v>
      </c>
      <c r="AD23" s="6">
        <v>-0.19355</v>
      </c>
      <c r="AE23" s="6">
        <v>3.1259000000000002E-2</v>
      </c>
      <c r="AF23" s="6">
        <v>0.107145</v>
      </c>
      <c r="AG23" s="6">
        <v>1.307E-3</v>
      </c>
      <c r="AH23" s="6">
        <v>4.6271E-2</v>
      </c>
      <c r="AI23" s="4">
        <f t="shared" si="0"/>
        <v>2.3188500000000001E-2</v>
      </c>
      <c r="AJ23" s="4">
        <f t="shared" si="1"/>
        <v>4.3555723464726352E-2</v>
      </c>
      <c r="AL23" s="6">
        <v>-8.4089999999999998E-2</v>
      </c>
      <c r="AM23" s="6">
        <v>-1.06E-3</v>
      </c>
      <c r="AN23" s="6">
        <v>-3.721E-2</v>
      </c>
      <c r="AO23" s="6">
        <v>7.7012999999999998E-2</v>
      </c>
      <c r="AP23" s="6">
        <v>-3.6639999999999999E-2</v>
      </c>
      <c r="AQ23" s="6">
        <v>3.6691000000000001E-2</v>
      </c>
      <c r="AR23" s="6">
        <v>-8.5299999999999994E-3</v>
      </c>
      <c r="AS23" s="6">
        <v>1.4567E-2</v>
      </c>
      <c r="AT23" s="4">
        <f t="shared" si="5"/>
        <v>-4.9073750000000003E-3</v>
      </c>
      <c r="AU23" s="4">
        <f t="shared" si="6"/>
        <v>1.7509618175180892E-2</v>
      </c>
    </row>
    <row r="24" spans="1:47" x14ac:dyDescent="0.2">
      <c r="B24" s="6">
        <v>0.9</v>
      </c>
      <c r="C24" s="6">
        <v>4.0637E-2</v>
      </c>
      <c r="D24" s="6">
        <v>5.5613000000000003E-2</v>
      </c>
      <c r="E24" s="6">
        <v>2.9482999999999999E-2</v>
      </c>
      <c r="F24" s="6">
        <v>3.8609999999999998E-2</v>
      </c>
      <c r="G24" s="6">
        <v>7.7241000000000004E-2</v>
      </c>
      <c r="H24" s="6">
        <v>9.2397999999999994E-2</v>
      </c>
      <c r="I24" s="6">
        <v>0.11756800000000001</v>
      </c>
      <c r="J24" s="6">
        <v>-0.12461999999999999</v>
      </c>
      <c r="K24" s="6">
        <v>3.6403999999999999E-2</v>
      </c>
      <c r="L24" s="4">
        <f t="shared" si="7"/>
        <v>4.0370444444444445E-2</v>
      </c>
      <c r="M24" s="4">
        <f t="shared" si="2"/>
        <v>2.2857465529225962E-2</v>
      </c>
      <c r="O24" s="6">
        <v>-0.33373999999999998</v>
      </c>
      <c r="P24" s="6">
        <v>-0.26507999999999998</v>
      </c>
      <c r="Q24" s="6">
        <v>2.0407999999999999E-2</v>
      </c>
      <c r="R24" s="6">
        <v>9.2912999999999996E-2</v>
      </c>
      <c r="S24" s="6">
        <v>-0.19736999999999999</v>
      </c>
      <c r="T24" s="6">
        <v>0.13367200000000001</v>
      </c>
      <c r="U24" s="6">
        <v>-3.4610000000000002E-2</v>
      </c>
      <c r="V24" s="6">
        <v>0.16070999999999999</v>
      </c>
      <c r="W24" s="6">
        <v>-0.21464</v>
      </c>
      <c r="X24" s="4">
        <f t="shared" si="3"/>
        <v>-7.0859666666666668E-2</v>
      </c>
      <c r="Y24" s="4">
        <f t="shared" si="4"/>
        <v>6.184975984369076E-2</v>
      </c>
      <c r="Z24" s="4"/>
      <c r="AA24" s="6">
        <v>-6.7049999999999998E-2</v>
      </c>
      <c r="AB24" s="6">
        <v>0.135769</v>
      </c>
      <c r="AC24" s="6">
        <v>-3.023E-2</v>
      </c>
      <c r="AD24" s="6">
        <v>-4.9770000000000002E-2</v>
      </c>
      <c r="AE24" s="6">
        <v>5.2580000000000002E-2</v>
      </c>
      <c r="AF24" s="6">
        <v>2.3404000000000001E-2</v>
      </c>
      <c r="AG24" s="6">
        <v>3.5811999999999997E-2</v>
      </c>
      <c r="AH24" s="6">
        <v>1.7422E-2</v>
      </c>
      <c r="AI24" s="4">
        <f t="shared" si="0"/>
        <v>1.4742125000000002E-2</v>
      </c>
      <c r="AJ24" s="4">
        <f t="shared" si="1"/>
        <v>2.2943882124527148E-2</v>
      </c>
      <c r="AL24" s="6">
        <v>-2.6970000000000001E-2</v>
      </c>
      <c r="AM24" s="6">
        <v>-2.9199999999999999E-3</v>
      </c>
      <c r="AN24" s="6">
        <v>-7.2770000000000001E-2</v>
      </c>
      <c r="AO24" s="6">
        <v>3.9544000000000003E-2</v>
      </c>
      <c r="AP24" s="6">
        <v>-1.98E-3</v>
      </c>
      <c r="AQ24" s="6">
        <v>3.7103999999999998E-2</v>
      </c>
      <c r="AR24" s="6">
        <v>-4.2810000000000001E-2</v>
      </c>
      <c r="AS24" s="6">
        <v>1.3228999999999999E-2</v>
      </c>
      <c r="AT24" s="4">
        <f t="shared" si="5"/>
        <v>-7.1966250000000008E-3</v>
      </c>
      <c r="AU24" s="4">
        <f t="shared" si="6"/>
        <v>1.373805104307207E-2</v>
      </c>
    </row>
    <row r="25" spans="1:47" x14ac:dyDescent="0.2">
      <c r="B25" s="6">
        <v>0.92</v>
      </c>
      <c r="C25" s="6">
        <v>5.6300000000000003E-2</v>
      </c>
      <c r="D25" s="6">
        <v>9.9575999999999998E-2</v>
      </c>
      <c r="E25" s="6">
        <v>1.1893000000000001E-2</v>
      </c>
      <c r="F25" s="6">
        <v>8.6164000000000004E-2</v>
      </c>
      <c r="G25" s="6">
        <v>0.132162</v>
      </c>
      <c r="H25" s="6">
        <v>0.11724999999999999</v>
      </c>
      <c r="I25" s="6">
        <v>0.144839</v>
      </c>
      <c r="J25" s="6">
        <v>-7.9259999999999997E-2</v>
      </c>
      <c r="K25" s="6">
        <v>5.2984999999999997E-2</v>
      </c>
      <c r="L25" s="4">
        <f t="shared" si="7"/>
        <v>6.910100000000001E-2</v>
      </c>
      <c r="M25" s="4">
        <f t="shared" si="2"/>
        <v>2.3261336782667206E-2</v>
      </c>
      <c r="O25" s="6">
        <v>-0.19051000000000001</v>
      </c>
      <c r="P25" s="6">
        <v>0.130357</v>
      </c>
      <c r="Q25" s="6">
        <v>0</v>
      </c>
      <c r="R25" s="6">
        <v>-3.2000000000000001E-2</v>
      </c>
      <c r="S25" s="6">
        <v>-8.6699999999999999E-2</v>
      </c>
      <c r="T25" s="6">
        <v>9.7664000000000001E-2</v>
      </c>
      <c r="U25" s="6">
        <v>-3.007E-2</v>
      </c>
      <c r="V25" s="6">
        <v>0.20239299999999999</v>
      </c>
      <c r="W25" s="6">
        <v>-0.30697999999999998</v>
      </c>
      <c r="X25" s="4">
        <f t="shared" si="3"/>
        <v>-2.3982888888888887E-2</v>
      </c>
      <c r="Y25" s="4">
        <f t="shared" si="4"/>
        <v>5.3005947721679846E-2</v>
      </c>
      <c r="Z25" s="4"/>
      <c r="AA25" s="6">
        <v>3.4608E-2</v>
      </c>
      <c r="AB25" s="6">
        <v>4.5338999999999997E-2</v>
      </c>
      <c r="AC25" s="6">
        <v>3.4706000000000001E-2</v>
      </c>
      <c r="AD25" s="6">
        <v>6.7524000000000001E-2</v>
      </c>
      <c r="AE25" s="6">
        <v>3.3050999999999997E-2</v>
      </c>
      <c r="AF25" s="6">
        <v>2.4968000000000001E-2</v>
      </c>
      <c r="AG25" s="6">
        <v>4.5317000000000003E-2</v>
      </c>
      <c r="AH25" s="6">
        <v>2.2076999999999999E-2</v>
      </c>
      <c r="AI25" s="4">
        <f t="shared" si="0"/>
        <v>3.8448749999999997E-2</v>
      </c>
      <c r="AJ25" s="4">
        <f t="shared" si="1"/>
        <v>5.0844276042146582E-3</v>
      </c>
      <c r="AL25" s="6">
        <v>-1.8489999999999999E-2</v>
      </c>
      <c r="AM25" s="6">
        <v>4.0350000000000004E-3</v>
      </c>
      <c r="AN25" s="6">
        <v>-8.1449999999999995E-2</v>
      </c>
      <c r="AO25" s="6">
        <v>-2.4250000000000001E-2</v>
      </c>
      <c r="AP25" s="6">
        <v>-1.2160000000000001E-2</v>
      </c>
      <c r="AQ25" s="6">
        <v>2.5884999999999998E-2</v>
      </c>
      <c r="AR25" s="6">
        <v>-1.6840000000000001E-2</v>
      </c>
      <c r="AS25" s="6">
        <v>7.8840000000000004E-3</v>
      </c>
      <c r="AT25" s="4">
        <f t="shared" si="5"/>
        <v>-1.4423249999999999E-2</v>
      </c>
      <c r="AU25" s="4">
        <f t="shared" si="6"/>
        <v>1.1243829324742018E-2</v>
      </c>
    </row>
    <row r="26" spans="1:47" x14ac:dyDescent="0.2">
      <c r="B26" s="6">
        <v>0.94</v>
      </c>
      <c r="C26" s="6">
        <v>7.6030000000000004E-3</v>
      </c>
      <c r="D26" s="6">
        <v>8.0529000000000003E-2</v>
      </c>
      <c r="E26" s="6">
        <v>2.6179000000000001E-2</v>
      </c>
      <c r="F26" s="6">
        <v>7.9199000000000006E-2</v>
      </c>
      <c r="G26" s="6">
        <v>0.18663099999999999</v>
      </c>
      <c r="H26" s="6">
        <v>0.181059</v>
      </c>
      <c r="I26" s="6">
        <v>0.225992</v>
      </c>
      <c r="J26" s="6">
        <v>-5.5320000000000001E-2</v>
      </c>
      <c r="K26" s="6">
        <v>9.4617000000000007E-2</v>
      </c>
      <c r="L26" s="4">
        <f>AVERAGE(C26:K26)</f>
        <v>9.1832111111111114E-2</v>
      </c>
      <c r="M26" s="4">
        <f t="shared" si="2"/>
        <v>3.079972767892078E-2</v>
      </c>
      <c r="O26" s="6">
        <v>6.7199999999999996E-4</v>
      </c>
      <c r="P26" s="6">
        <v>0.12553300000000001</v>
      </c>
      <c r="Q26" s="6">
        <v>0</v>
      </c>
      <c r="R26" s="6">
        <v>-5.0349999999999999E-2</v>
      </c>
      <c r="S26" s="6">
        <v>1.7021000000000001E-2</v>
      </c>
      <c r="T26" s="6">
        <v>-0.11767</v>
      </c>
      <c r="U26" s="6">
        <v>-8.5750000000000007E-2</v>
      </c>
      <c r="V26" s="6">
        <v>0.121588</v>
      </c>
      <c r="W26" s="6">
        <v>-0.40988000000000002</v>
      </c>
      <c r="X26" s="4">
        <f t="shared" si="3"/>
        <v>-4.4315111111111111E-2</v>
      </c>
      <c r="Y26" s="4">
        <f t="shared" si="4"/>
        <v>5.3345559601589994E-2</v>
      </c>
      <c r="Z26" s="4"/>
      <c r="AA26" s="6">
        <v>0.126799</v>
      </c>
      <c r="AB26" s="6">
        <v>-8.974E-2</v>
      </c>
      <c r="AC26" s="6">
        <v>0.103952</v>
      </c>
      <c r="AD26" s="6">
        <v>9.1687000000000005E-2</v>
      </c>
      <c r="AE26" s="6">
        <v>1.7476999999999999E-2</v>
      </c>
      <c r="AF26" s="6">
        <v>2.215E-2</v>
      </c>
      <c r="AG26" s="6">
        <v>-5.0600000000000003E-3</v>
      </c>
      <c r="AH26" s="6">
        <v>1.4101000000000001E-2</v>
      </c>
      <c r="AI26" s="4">
        <f t="shared" si="0"/>
        <v>3.5170750000000001E-2</v>
      </c>
      <c r="AJ26" s="4">
        <f t="shared" si="1"/>
        <v>2.4809428960542688E-2</v>
      </c>
      <c r="AL26" s="6">
        <v>2.4069999999999999E-3</v>
      </c>
      <c r="AM26" s="6">
        <v>-2.99E-3</v>
      </c>
      <c r="AN26" s="6">
        <v>-6.241E-2</v>
      </c>
      <c r="AO26" s="6">
        <v>-2.7999999999999998E-4</v>
      </c>
      <c r="AP26" s="6">
        <v>-1.495E-2</v>
      </c>
      <c r="AQ26" s="6">
        <v>2.3713000000000001E-2</v>
      </c>
      <c r="AR26" s="6">
        <v>-1.251E-2</v>
      </c>
      <c r="AS26" s="6">
        <v>0</v>
      </c>
      <c r="AT26" s="4">
        <f t="shared" si="5"/>
        <v>-8.3774999999999995E-3</v>
      </c>
      <c r="AU26" s="4">
        <f t="shared" si="6"/>
        <v>8.7532332475328389E-3</v>
      </c>
    </row>
    <row r="27" spans="1:47" x14ac:dyDescent="0.2">
      <c r="B27" s="6">
        <v>0.96</v>
      </c>
      <c r="C27" s="6">
        <v>-8.0999999999999996E-3</v>
      </c>
      <c r="D27" s="6">
        <v>5.1415000000000002E-2</v>
      </c>
      <c r="E27" s="6">
        <v>7.4660000000000004E-3</v>
      </c>
      <c r="F27" s="6">
        <v>0.120794</v>
      </c>
      <c r="G27" s="6">
        <v>0.17910400000000001</v>
      </c>
      <c r="H27" s="6">
        <v>0.27890300000000001</v>
      </c>
      <c r="I27" s="6">
        <v>0.25691799999999998</v>
      </c>
      <c r="J27" s="6">
        <v>-3.857E-2</v>
      </c>
      <c r="K27" s="6">
        <v>0.27127000000000001</v>
      </c>
      <c r="L27" s="4">
        <f t="shared" si="7"/>
        <v>0.12435555555555558</v>
      </c>
      <c r="M27" s="4">
        <f>STDEV(C27:K27)/SQRT(COUNT(C27:K27))</f>
        <v>4.2348479703169413E-2</v>
      </c>
      <c r="O27" s="6">
        <v>0</v>
      </c>
      <c r="P27" s="6">
        <v>0.25096600000000002</v>
      </c>
      <c r="Q27" s="6">
        <v>0</v>
      </c>
      <c r="R27" s="6">
        <v>-2.7699999999999999E-3</v>
      </c>
      <c r="S27" s="6">
        <v>0.111107</v>
      </c>
      <c r="T27" s="6">
        <v>-0.23368</v>
      </c>
      <c r="U27" s="6">
        <v>9.4799999999999995E-4</v>
      </c>
      <c r="V27" s="6">
        <v>7.9570000000000002E-2</v>
      </c>
      <c r="W27" s="6">
        <v>-0.14716000000000001</v>
      </c>
      <c r="X27" s="4">
        <f t="shared" si="3"/>
        <v>6.5534444444444485E-3</v>
      </c>
      <c r="Y27" s="4">
        <f t="shared" si="4"/>
        <v>4.6777329267116113E-2</v>
      </c>
      <c r="Z27" s="4"/>
      <c r="AA27" s="6">
        <v>0.23207800000000001</v>
      </c>
      <c r="AB27" s="6">
        <v>5.4321000000000001E-2</v>
      </c>
      <c r="AC27" s="6">
        <v>-8.7669999999999998E-2</v>
      </c>
      <c r="AD27" s="6">
        <v>0.11608599999999999</v>
      </c>
      <c r="AE27" s="6">
        <v>3.7404E-2</v>
      </c>
      <c r="AF27" s="6">
        <v>6.1988000000000001E-2</v>
      </c>
      <c r="AG27" s="6">
        <v>-3.3950000000000001E-2</v>
      </c>
      <c r="AH27" s="6">
        <v>-3.3579999999999999E-2</v>
      </c>
      <c r="AI27" s="4">
        <f t="shared" si="0"/>
        <v>4.3334625000000002E-2</v>
      </c>
      <c r="AJ27" s="4">
        <f t="shared" si="1"/>
        <v>3.5474243646893958E-2</v>
      </c>
      <c r="AL27" s="6">
        <v>-2.5860000000000001E-2</v>
      </c>
      <c r="AM27" s="6">
        <v>0</v>
      </c>
      <c r="AN27" s="6">
        <v>-7.77E-3</v>
      </c>
      <c r="AO27" s="6">
        <v>-8.8999999999999995E-6</v>
      </c>
      <c r="AP27" s="6">
        <v>1.0877E-2</v>
      </c>
      <c r="AQ27" s="6">
        <v>9.1780000000000004E-3</v>
      </c>
      <c r="AR27" s="6">
        <v>4.1180000000000001E-3</v>
      </c>
      <c r="AS27" s="6">
        <v>0</v>
      </c>
      <c r="AT27" s="4">
        <f t="shared" si="5"/>
        <v>-1.1832375000000001E-3</v>
      </c>
      <c r="AU27" s="4">
        <f t="shared" si="6"/>
        <v>4.0913997525269608E-3</v>
      </c>
    </row>
    <row r="28" spans="1:47" x14ac:dyDescent="0.2">
      <c r="B28" s="6">
        <v>0.98</v>
      </c>
      <c r="C28" s="6">
        <v>-2.3359999999999999E-2</v>
      </c>
      <c r="D28" s="6">
        <v>0.15340300000000001</v>
      </c>
      <c r="E28" s="6">
        <v>-2.6159999999999999E-2</v>
      </c>
      <c r="F28" s="6">
        <v>0.17655199999999999</v>
      </c>
      <c r="G28" s="6">
        <v>0.19852900000000001</v>
      </c>
      <c r="H28" s="6">
        <v>0.34653299999999998</v>
      </c>
      <c r="I28" s="6">
        <v>0.24496499999999999</v>
      </c>
      <c r="J28" s="6">
        <v>-1.788E-2</v>
      </c>
      <c r="K28" s="6">
        <v>0.17333299999999999</v>
      </c>
      <c r="L28" s="4">
        <f t="shared" si="7"/>
        <v>0.13621277777777779</v>
      </c>
      <c r="M28" s="4">
        <f t="shared" si="2"/>
        <v>4.3909407256993271E-2</v>
      </c>
      <c r="O28" s="6">
        <v>0</v>
      </c>
      <c r="P28" s="6">
        <v>0.29694799999999999</v>
      </c>
      <c r="Q28" s="6">
        <v>0</v>
      </c>
      <c r="R28" s="6">
        <v>0</v>
      </c>
      <c r="S28" s="6">
        <v>0.14314299999999999</v>
      </c>
      <c r="T28" s="6">
        <v>-0.10052</v>
      </c>
      <c r="U28" s="6">
        <v>-0.44721</v>
      </c>
      <c r="V28" s="6">
        <v>0</v>
      </c>
      <c r="W28" s="6">
        <v>0.15119199999999999</v>
      </c>
      <c r="X28" s="4">
        <f t="shared" si="3"/>
        <v>4.8392222222222231E-3</v>
      </c>
      <c r="Y28" s="4">
        <f t="shared" si="4"/>
        <v>6.8861510160243958E-2</v>
      </c>
      <c r="Z28" s="4"/>
      <c r="AA28" s="6">
        <v>0.29302600000000001</v>
      </c>
      <c r="AB28" s="6"/>
      <c r="AC28" s="6">
        <v>-0.16763</v>
      </c>
      <c r="AD28" s="6">
        <v>0.19767899999999999</v>
      </c>
      <c r="AE28" s="6">
        <v>1.3875E-2</v>
      </c>
      <c r="AF28" s="6">
        <v>1.9879000000000001E-2</v>
      </c>
      <c r="AG28" s="6">
        <v>-2.47E-3</v>
      </c>
      <c r="AH28" s="6">
        <v>4.41E-2</v>
      </c>
      <c r="AI28" s="4">
        <f t="shared" si="0"/>
        <v>5.6922714285714285E-2</v>
      </c>
      <c r="AJ28" s="4">
        <f t="shared" si="1"/>
        <v>5.6251618806638322E-2</v>
      </c>
      <c r="AL28" s="6">
        <v>-5.5829999999999998E-2</v>
      </c>
      <c r="AM28" s="6"/>
      <c r="AN28" s="6">
        <v>-1.9910000000000001E-2</v>
      </c>
      <c r="AO28" s="6">
        <v>-1.257E-2</v>
      </c>
      <c r="AP28" s="6">
        <v>1.1233E-2</v>
      </c>
      <c r="AQ28" s="6">
        <v>5.9519999999999998E-3</v>
      </c>
      <c r="AR28" s="6">
        <v>1.2258E-2</v>
      </c>
      <c r="AS28" s="6">
        <v>0</v>
      </c>
      <c r="AT28" s="4">
        <f t="shared" si="5"/>
        <v>-8.4095714285714294E-3</v>
      </c>
      <c r="AU28" s="4">
        <f t="shared" si="6"/>
        <v>9.1133350955962238E-3</v>
      </c>
    </row>
    <row r="29" spans="1:47" x14ac:dyDescent="0.2">
      <c r="B29" s="6">
        <v>1</v>
      </c>
      <c r="C29" s="6"/>
      <c r="D29" s="6">
        <v>-6.6669999999999993E-2</v>
      </c>
      <c r="E29" s="6">
        <v>-2.768E-2</v>
      </c>
      <c r="F29" s="6">
        <v>0.4</v>
      </c>
      <c r="G29" s="6">
        <v>0.466667</v>
      </c>
      <c r="H29" s="6">
        <v>0.394737</v>
      </c>
      <c r="I29" s="6">
        <v>0.44827600000000001</v>
      </c>
      <c r="J29" s="6">
        <v>0</v>
      </c>
      <c r="K29" s="6">
        <v>0</v>
      </c>
      <c r="L29" s="4">
        <f>AVERAGE(C29:K29)</f>
        <v>0.20191625000000002</v>
      </c>
      <c r="M29" s="4">
        <f>STDEV(C29:K29)/SQRT(COUNT(C29:K29))</f>
        <v>8.5939810272478726E-2</v>
      </c>
      <c r="N29" s="6"/>
      <c r="O29" s="6">
        <v>0</v>
      </c>
      <c r="P29" s="6">
        <v>-3.0799999999999998E-3</v>
      </c>
      <c r="Q29" s="6">
        <v>0</v>
      </c>
      <c r="R29" s="6">
        <v>0</v>
      </c>
      <c r="S29" s="6">
        <v>0.14838000000000001</v>
      </c>
      <c r="T29" s="6">
        <v>0.17394399999999999</v>
      </c>
      <c r="U29" s="6">
        <v>-0.49213000000000001</v>
      </c>
      <c r="V29" s="6">
        <v>0</v>
      </c>
      <c r="W29" s="6">
        <v>7.9334000000000002E-2</v>
      </c>
      <c r="X29" s="4">
        <f>AVERAGE(O29:W29)</f>
        <v>-1.039466666666667E-2</v>
      </c>
      <c r="Y29" s="4">
        <f>STDEV(O29:W29)/SQRT(COUNT(O29:W29))</f>
        <v>6.4527772287080662E-2</v>
      </c>
      <c r="Z29" s="4"/>
      <c r="AA29" s="6"/>
      <c r="AB29" s="6"/>
      <c r="AC29" s="6"/>
      <c r="AD29" s="6">
        <v>0.38188</v>
      </c>
      <c r="AE29" s="6">
        <v>1.565E-3</v>
      </c>
      <c r="AF29" s="6">
        <v>2.8958000000000001E-2</v>
      </c>
      <c r="AG29" s="6">
        <v>3.3089E-2</v>
      </c>
      <c r="AH29" s="6">
        <v>-7.3359999999999995E-2</v>
      </c>
      <c r="AI29" s="4">
        <f t="shared" si="0"/>
        <v>7.442639999999999E-2</v>
      </c>
      <c r="AJ29" s="4">
        <f t="shared" si="1"/>
        <v>7.9200213328374305E-2</v>
      </c>
      <c r="AL29" s="6"/>
      <c r="AM29" s="6"/>
      <c r="AN29" s="6"/>
      <c r="AO29" s="6">
        <v>0</v>
      </c>
      <c r="AP29" s="6">
        <v>2.6268E-2</v>
      </c>
      <c r="AQ29" s="6">
        <v>1.1403999999999999E-2</v>
      </c>
      <c r="AR29" s="6">
        <v>6.9439999999999997E-3</v>
      </c>
      <c r="AS29" s="6">
        <v>0</v>
      </c>
      <c r="AT29" s="4">
        <f>AVERAGE(AL29:AS29)</f>
        <v>8.9231999999999992E-3</v>
      </c>
      <c r="AU29" s="4">
        <f t="shared" si="6"/>
        <v>4.8485084551849545E-3</v>
      </c>
    </row>
    <row r="31" spans="1:47" x14ac:dyDescent="0.2">
      <c r="A31" s="6"/>
      <c r="K31" s="6"/>
      <c r="L31" s="6"/>
    </row>
  </sheetData>
  <mergeCells count="4">
    <mergeCell ref="C2:M2"/>
    <mergeCell ref="O2:Y2"/>
    <mergeCell ref="AA2:AJ2"/>
    <mergeCell ref="AL2:AU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T118"/>
  <sheetViews>
    <sheetView zoomScale="112" workbookViewId="0">
      <selection activeCell="O22" sqref="O22"/>
    </sheetView>
  </sheetViews>
  <sheetFormatPr baseColWidth="10" defaultColWidth="8.83203125" defaultRowHeight="14" x14ac:dyDescent="0.15"/>
  <cols>
    <col min="1" max="1" width="8.83203125" style="4"/>
    <col min="2" max="2" width="9.83203125" style="4" bestFit="1" customWidth="1"/>
    <col min="3" max="16384" width="8.83203125" style="4"/>
  </cols>
  <sheetData>
    <row r="1" spans="1:12" x14ac:dyDescent="0.15">
      <c r="A1" s="3" t="s">
        <v>43</v>
      </c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15">
      <c r="C2" s="11" t="s">
        <v>44</v>
      </c>
      <c r="D2" s="11"/>
      <c r="E2" s="11"/>
      <c r="F2" s="11"/>
      <c r="G2" s="11"/>
      <c r="H2" s="11"/>
      <c r="I2" s="11"/>
      <c r="J2" s="11"/>
      <c r="K2" s="11"/>
      <c r="L2" s="11"/>
    </row>
    <row r="3" spans="1:12" x14ac:dyDescent="0.15"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</row>
    <row r="4" spans="1:12" x14ac:dyDescent="0.15">
      <c r="B4" s="6">
        <v>0</v>
      </c>
      <c r="C4" s="6">
        <v>17.66667</v>
      </c>
      <c r="D4" s="6">
        <v>17</v>
      </c>
      <c r="E4" s="6">
        <v>37.333329999999997</v>
      </c>
      <c r="F4" s="6">
        <v>175.16669999999999</v>
      </c>
      <c r="G4" s="6">
        <v>37.333329999999997</v>
      </c>
      <c r="H4" s="6">
        <v>19.66667</v>
      </c>
      <c r="I4" s="6">
        <v>116.66670000000001</v>
      </c>
      <c r="J4" s="6">
        <v>98.333330000000004</v>
      </c>
      <c r="K4" s="4">
        <f t="shared" ref="K4:K29" si="0">AVERAGE(C4:J4)</f>
        <v>64.895841250000004</v>
      </c>
      <c r="L4" s="4">
        <f t="shared" ref="L4:L29" si="1">STDEV(C4:J4)/SQRT(COUNT(C4:J4))</f>
        <v>20.722493804121097</v>
      </c>
    </row>
    <row r="5" spans="1:12" x14ac:dyDescent="0.15">
      <c r="B5" s="6">
        <v>10.8</v>
      </c>
      <c r="C5" s="6">
        <v>22.8</v>
      </c>
      <c r="D5" s="6">
        <v>21</v>
      </c>
      <c r="E5" s="6">
        <v>53.4</v>
      </c>
      <c r="F5" s="6">
        <v>196.6</v>
      </c>
      <c r="G5" s="6">
        <v>39.200000000000003</v>
      </c>
      <c r="H5" s="6">
        <v>22.33333</v>
      </c>
      <c r="I5" s="6">
        <v>117.66670000000001</v>
      </c>
      <c r="J5" s="6">
        <v>103</v>
      </c>
      <c r="K5" s="4">
        <f t="shared" si="0"/>
        <v>72.000003749999991</v>
      </c>
      <c r="L5" s="4">
        <f t="shared" si="1"/>
        <v>22.152807625098479</v>
      </c>
    </row>
    <row r="6" spans="1:12" x14ac:dyDescent="0.15">
      <c r="B6" s="6">
        <v>21.6</v>
      </c>
      <c r="C6" s="6">
        <v>34.6</v>
      </c>
      <c r="D6" s="6">
        <v>29.2</v>
      </c>
      <c r="E6" s="6">
        <v>73.2</v>
      </c>
      <c r="F6" s="6">
        <v>188.6</v>
      </c>
      <c r="G6" s="6">
        <v>41.8</v>
      </c>
      <c r="H6" s="6">
        <v>19.66667</v>
      </c>
      <c r="I6" s="6">
        <v>111</v>
      </c>
      <c r="J6" s="6">
        <v>100</v>
      </c>
      <c r="K6" s="4">
        <f t="shared" si="0"/>
        <v>74.758333750000006</v>
      </c>
      <c r="L6" s="4">
        <f t="shared" si="1"/>
        <v>20.143480950190174</v>
      </c>
    </row>
    <row r="7" spans="1:12" x14ac:dyDescent="0.15">
      <c r="B7" s="6">
        <v>32.4</v>
      </c>
      <c r="C7" s="6">
        <v>43.6</v>
      </c>
      <c r="D7" s="6">
        <v>41</v>
      </c>
      <c r="E7" s="6">
        <v>88.2</v>
      </c>
      <c r="F7" s="6">
        <v>198.6</v>
      </c>
      <c r="G7" s="6">
        <v>54.8</v>
      </c>
      <c r="H7" s="6">
        <v>22</v>
      </c>
      <c r="I7" s="6">
        <v>123.66670000000001</v>
      </c>
      <c r="J7" s="6">
        <v>111.66670000000001</v>
      </c>
      <c r="K7" s="4">
        <f t="shared" si="0"/>
        <v>85.441675000000004</v>
      </c>
      <c r="L7" s="4">
        <f t="shared" si="1"/>
        <v>20.550836776209646</v>
      </c>
    </row>
    <row r="8" spans="1:12" x14ac:dyDescent="0.15">
      <c r="B8" s="6">
        <v>43.2</v>
      </c>
      <c r="C8" s="6">
        <v>48.4</v>
      </c>
      <c r="D8" s="6">
        <v>49.6</v>
      </c>
      <c r="E8" s="6">
        <v>84.4</v>
      </c>
      <c r="F8" s="6">
        <v>204.8</v>
      </c>
      <c r="G8" s="6">
        <v>75</v>
      </c>
      <c r="H8" s="6">
        <v>27</v>
      </c>
      <c r="I8" s="6">
        <v>124.66670000000001</v>
      </c>
      <c r="J8" s="6">
        <v>118.66670000000001</v>
      </c>
      <c r="K8" s="4">
        <f t="shared" si="0"/>
        <v>91.566675000000004</v>
      </c>
      <c r="L8" s="4">
        <f t="shared" si="1"/>
        <v>20.164964318153672</v>
      </c>
    </row>
    <row r="9" spans="1:12" x14ac:dyDescent="0.15">
      <c r="B9" s="6">
        <v>54</v>
      </c>
      <c r="C9" s="6">
        <v>58</v>
      </c>
      <c r="D9" s="6">
        <v>43.166670000000003</v>
      </c>
      <c r="E9" s="6">
        <v>96.5</v>
      </c>
      <c r="F9" s="6">
        <v>209.66669999999999</v>
      </c>
      <c r="G9" s="6">
        <v>80.166669999999996</v>
      </c>
      <c r="H9" s="6">
        <v>31</v>
      </c>
      <c r="I9" s="6">
        <v>136</v>
      </c>
      <c r="J9" s="6">
        <v>131.66669999999999</v>
      </c>
      <c r="K9" s="4">
        <f t="shared" si="0"/>
        <v>98.270842500000001</v>
      </c>
      <c r="L9" s="4">
        <f t="shared" si="1"/>
        <v>20.900394506819783</v>
      </c>
    </row>
    <row r="10" spans="1:12" x14ac:dyDescent="0.15">
      <c r="B10" s="6">
        <v>64.8</v>
      </c>
      <c r="C10" s="6">
        <v>60.8</v>
      </c>
      <c r="D10" s="6">
        <v>37</v>
      </c>
      <c r="E10" s="6">
        <v>121</v>
      </c>
      <c r="F10" s="6">
        <v>216</v>
      </c>
      <c r="G10" s="6">
        <v>86</v>
      </c>
      <c r="H10" s="6">
        <v>36</v>
      </c>
      <c r="I10" s="6">
        <v>147.66669999999999</v>
      </c>
      <c r="J10" s="6">
        <v>129.66669999999999</v>
      </c>
      <c r="K10" s="4">
        <f t="shared" si="0"/>
        <v>104.26667499999999</v>
      </c>
      <c r="L10" s="4">
        <f t="shared" si="1"/>
        <v>21.835926839784264</v>
      </c>
    </row>
    <row r="11" spans="1:12" x14ac:dyDescent="0.15">
      <c r="B11" s="6">
        <v>75.599999999999994</v>
      </c>
      <c r="C11" s="6">
        <v>64</v>
      </c>
      <c r="D11" s="6">
        <v>35</v>
      </c>
      <c r="E11" s="6">
        <v>146.4</v>
      </c>
      <c r="F11" s="6">
        <v>212.6</v>
      </c>
      <c r="G11" s="6">
        <v>105</v>
      </c>
      <c r="H11" s="6">
        <v>32.666670000000003</v>
      </c>
      <c r="I11" s="6">
        <v>153.66669999999999</v>
      </c>
      <c r="J11" s="6">
        <v>123.66670000000001</v>
      </c>
      <c r="K11" s="4">
        <f t="shared" si="0"/>
        <v>109.12500874999999</v>
      </c>
      <c r="L11" s="4">
        <f t="shared" si="1"/>
        <v>22.23478550009305</v>
      </c>
    </row>
    <row r="12" spans="1:12" x14ac:dyDescent="0.15">
      <c r="B12" s="6">
        <v>86.4</v>
      </c>
      <c r="C12" s="6">
        <v>72.400000000000006</v>
      </c>
      <c r="D12" s="6">
        <v>32.4</v>
      </c>
      <c r="E12" s="6">
        <v>164.8</v>
      </c>
      <c r="F12" s="6">
        <v>181</v>
      </c>
      <c r="G12" s="6">
        <v>145</v>
      </c>
      <c r="H12" s="6">
        <v>48.5</v>
      </c>
      <c r="I12" s="6">
        <v>159</v>
      </c>
      <c r="J12" s="6">
        <v>119.5</v>
      </c>
      <c r="K12" s="4">
        <f t="shared" si="0"/>
        <v>115.325</v>
      </c>
      <c r="L12" s="4">
        <f t="shared" si="1"/>
        <v>20.156182585712287</v>
      </c>
    </row>
    <row r="13" spans="1:12" x14ac:dyDescent="0.15">
      <c r="B13" s="6">
        <v>97.2</v>
      </c>
      <c r="C13" s="6">
        <v>73.400000000000006</v>
      </c>
      <c r="D13" s="6">
        <v>28.6</v>
      </c>
      <c r="E13" s="6">
        <v>189.6</v>
      </c>
      <c r="F13" s="6">
        <v>164.4</v>
      </c>
      <c r="G13" s="6">
        <v>160.6</v>
      </c>
      <c r="H13" s="6">
        <v>56.333329999999997</v>
      </c>
      <c r="I13" s="6">
        <v>183.33330000000001</v>
      </c>
      <c r="J13" s="6">
        <v>115.66670000000001</v>
      </c>
      <c r="K13" s="4">
        <f t="shared" si="0"/>
        <v>121.49166625000001</v>
      </c>
      <c r="L13" s="4">
        <f t="shared" si="1"/>
        <v>21.980075677863411</v>
      </c>
    </row>
    <row r="14" spans="1:12" x14ac:dyDescent="0.15">
      <c r="B14" s="6">
        <v>108</v>
      </c>
      <c r="C14" s="6">
        <v>68.8</v>
      </c>
      <c r="D14" s="6">
        <v>37</v>
      </c>
      <c r="E14" s="6">
        <v>202.2</v>
      </c>
      <c r="F14" s="6">
        <v>159.4</v>
      </c>
      <c r="G14" s="6">
        <v>192.8</v>
      </c>
      <c r="H14" s="6">
        <v>58.666670000000003</v>
      </c>
      <c r="I14" s="6">
        <v>199</v>
      </c>
      <c r="J14" s="6">
        <v>107.33329999999999</v>
      </c>
      <c r="K14" s="4">
        <f t="shared" si="0"/>
        <v>128.14999624999999</v>
      </c>
      <c r="L14" s="4">
        <f t="shared" si="1"/>
        <v>24.183569963768363</v>
      </c>
    </row>
    <row r="15" spans="1:12" x14ac:dyDescent="0.15">
      <c r="B15" s="6">
        <v>118.8</v>
      </c>
      <c r="C15" s="6">
        <v>65.333330000000004</v>
      </c>
      <c r="D15" s="6">
        <v>48.833329999999997</v>
      </c>
      <c r="E15" s="6">
        <v>223</v>
      </c>
      <c r="F15" s="6">
        <v>166</v>
      </c>
      <c r="G15" s="6">
        <v>221.16669999999999</v>
      </c>
      <c r="H15" s="6">
        <v>82.666669999999996</v>
      </c>
      <c r="I15" s="6">
        <v>218.33330000000001</v>
      </c>
      <c r="J15" s="6">
        <v>102</v>
      </c>
      <c r="K15" s="4">
        <f t="shared" si="0"/>
        <v>140.91666624999999</v>
      </c>
      <c r="L15" s="4">
        <f t="shared" si="1"/>
        <v>26.356078493237703</v>
      </c>
    </row>
    <row r="16" spans="1:12" x14ac:dyDescent="0.15">
      <c r="B16" s="6">
        <v>129.6</v>
      </c>
      <c r="C16" s="6">
        <v>60.8</v>
      </c>
      <c r="D16" s="6">
        <v>56</v>
      </c>
      <c r="E16" s="6">
        <v>259.2</v>
      </c>
      <c r="F16" s="6">
        <v>165.2</v>
      </c>
      <c r="G16" s="6">
        <v>248.4</v>
      </c>
      <c r="H16" s="6">
        <v>97.666669999999996</v>
      </c>
      <c r="I16" s="6">
        <v>232.33330000000001</v>
      </c>
      <c r="J16" s="6">
        <v>96.666669999999996</v>
      </c>
      <c r="K16" s="4">
        <f t="shared" si="0"/>
        <v>152.03333000000001</v>
      </c>
      <c r="L16" s="4">
        <f t="shared" si="1"/>
        <v>30.166146576548293</v>
      </c>
    </row>
    <row r="17" spans="2:12" x14ac:dyDescent="0.15">
      <c r="B17" s="6">
        <v>140.4</v>
      </c>
      <c r="C17" s="6">
        <v>55.6</v>
      </c>
      <c r="D17" s="6">
        <v>58.8</v>
      </c>
      <c r="E17" s="6">
        <v>279.39999999999998</v>
      </c>
      <c r="F17" s="6">
        <v>175.8</v>
      </c>
      <c r="G17" s="6">
        <v>278.39999999999998</v>
      </c>
      <c r="H17" s="6">
        <v>107.66670000000001</v>
      </c>
      <c r="I17" s="6">
        <v>251</v>
      </c>
      <c r="J17" s="6">
        <v>105.66670000000001</v>
      </c>
      <c r="K17" s="4">
        <f t="shared" si="0"/>
        <v>164.04167499999997</v>
      </c>
      <c r="L17" s="4">
        <f t="shared" si="1"/>
        <v>33.675595414010509</v>
      </c>
    </row>
    <row r="18" spans="2:12" x14ac:dyDescent="0.15">
      <c r="B18" s="6">
        <v>151.19999999999999</v>
      </c>
      <c r="C18" s="6">
        <v>65.8</v>
      </c>
      <c r="D18" s="6">
        <v>57.4</v>
      </c>
      <c r="E18" s="6">
        <v>285.60000000000002</v>
      </c>
      <c r="F18" s="6">
        <v>185.8</v>
      </c>
      <c r="G18" s="6">
        <v>296</v>
      </c>
      <c r="H18" s="6">
        <v>118</v>
      </c>
      <c r="I18" s="6">
        <v>249.33330000000001</v>
      </c>
      <c r="J18" s="6">
        <v>113</v>
      </c>
      <c r="K18" s="4">
        <f t="shared" si="0"/>
        <v>171.36666250000002</v>
      </c>
      <c r="L18" s="4">
        <f t="shared" si="1"/>
        <v>34.136603301446598</v>
      </c>
    </row>
    <row r="19" spans="2:12" x14ac:dyDescent="0.15">
      <c r="B19" s="6">
        <v>162</v>
      </c>
      <c r="C19" s="6">
        <v>78.2</v>
      </c>
      <c r="D19" s="6">
        <v>58.2</v>
      </c>
      <c r="E19" s="6">
        <v>274.60000000000002</v>
      </c>
      <c r="F19" s="6">
        <v>193.6</v>
      </c>
      <c r="G19" s="6">
        <v>294</v>
      </c>
      <c r="H19" s="6">
        <v>130.66669999999999</v>
      </c>
      <c r="I19" s="6">
        <v>261.33330000000001</v>
      </c>
      <c r="J19" s="6">
        <v>119.66670000000001</v>
      </c>
      <c r="K19" s="4">
        <f t="shared" si="0"/>
        <v>176.28333750000002</v>
      </c>
      <c r="L19" s="4">
        <f t="shared" si="1"/>
        <v>32.707327331512303</v>
      </c>
    </row>
    <row r="20" spans="2:12" x14ac:dyDescent="0.15">
      <c r="B20" s="6">
        <v>172.8</v>
      </c>
      <c r="C20" s="6">
        <v>81.400000000000006</v>
      </c>
      <c r="D20" s="6">
        <v>61</v>
      </c>
      <c r="E20" s="6">
        <v>261.8</v>
      </c>
      <c r="F20" s="6">
        <v>199.2</v>
      </c>
      <c r="G20" s="6">
        <v>286.39999999999998</v>
      </c>
      <c r="H20" s="6">
        <v>138.66669999999999</v>
      </c>
      <c r="I20" s="6">
        <v>264.33330000000001</v>
      </c>
      <c r="J20" s="6">
        <v>117.66670000000001</v>
      </c>
      <c r="K20" s="4">
        <f t="shared" si="0"/>
        <v>176.30833749999999</v>
      </c>
      <c r="L20" s="4">
        <f t="shared" si="1"/>
        <v>31.299463850542345</v>
      </c>
    </row>
    <row r="21" spans="2:12" x14ac:dyDescent="0.15">
      <c r="B21" s="6">
        <v>183.6</v>
      </c>
      <c r="C21" s="6">
        <v>90.333330000000004</v>
      </c>
      <c r="D21" s="6">
        <v>66.333330000000004</v>
      </c>
      <c r="E21" s="6">
        <v>240.16669999999999</v>
      </c>
      <c r="F21" s="6">
        <v>194.33330000000001</v>
      </c>
      <c r="G21" s="6">
        <v>291.66669999999999</v>
      </c>
      <c r="H21" s="6">
        <v>136.5</v>
      </c>
      <c r="I21" s="6">
        <v>259</v>
      </c>
      <c r="J21" s="6">
        <v>115</v>
      </c>
      <c r="K21" s="4">
        <f t="shared" si="0"/>
        <v>174.16667000000001</v>
      </c>
      <c r="L21" s="4">
        <f t="shared" si="1"/>
        <v>29.683201969577418</v>
      </c>
    </row>
    <row r="22" spans="2:12" x14ac:dyDescent="0.15">
      <c r="B22" s="6">
        <v>194.4</v>
      </c>
      <c r="C22" s="6">
        <v>94.2</v>
      </c>
      <c r="D22" s="6">
        <v>67.400000000000006</v>
      </c>
      <c r="E22" s="6">
        <v>213</v>
      </c>
      <c r="F22" s="6">
        <v>186.8</v>
      </c>
      <c r="G22" s="6">
        <v>289</v>
      </c>
      <c r="H22" s="6">
        <v>130.33330000000001</v>
      </c>
      <c r="I22" s="6">
        <v>268.33330000000001</v>
      </c>
      <c r="J22" s="6">
        <v>112.33329999999999</v>
      </c>
      <c r="K22" s="4">
        <f t="shared" si="0"/>
        <v>170.17498750000001</v>
      </c>
      <c r="L22" s="4">
        <f t="shared" si="1"/>
        <v>29.011305770850765</v>
      </c>
    </row>
    <row r="23" spans="2:12" x14ac:dyDescent="0.15">
      <c r="B23" s="6">
        <v>205.2</v>
      </c>
      <c r="C23" s="6">
        <v>114.2</v>
      </c>
      <c r="D23" s="6">
        <v>73.2</v>
      </c>
      <c r="E23" s="6">
        <v>192.6</v>
      </c>
      <c r="F23" s="6">
        <v>177.4</v>
      </c>
      <c r="G23" s="6">
        <v>287.8</v>
      </c>
      <c r="H23" s="6">
        <v>132</v>
      </c>
      <c r="I23" s="6">
        <v>253.33330000000001</v>
      </c>
      <c r="J23" s="6">
        <v>117.66670000000001</v>
      </c>
      <c r="K23" s="4">
        <f t="shared" si="0"/>
        <v>168.52500000000001</v>
      </c>
      <c r="L23" s="4">
        <f t="shared" si="1"/>
        <v>26.061756388083012</v>
      </c>
    </row>
    <row r="24" spans="2:12" x14ac:dyDescent="0.15">
      <c r="B24" s="6">
        <v>216</v>
      </c>
      <c r="C24" s="6">
        <v>124.8</v>
      </c>
      <c r="D24" s="6">
        <v>74.400000000000006</v>
      </c>
      <c r="E24" s="6">
        <v>176.2</v>
      </c>
      <c r="F24" s="6">
        <v>178.4</v>
      </c>
      <c r="G24" s="6">
        <v>282</v>
      </c>
      <c r="H24" s="6">
        <v>124</v>
      </c>
      <c r="I24" s="6">
        <v>269</v>
      </c>
      <c r="J24" s="6">
        <v>114</v>
      </c>
      <c r="K24" s="4">
        <f t="shared" si="0"/>
        <v>167.85</v>
      </c>
      <c r="L24" s="4">
        <f t="shared" si="1"/>
        <v>26.33961573643127</v>
      </c>
    </row>
    <row r="25" spans="2:12" x14ac:dyDescent="0.15">
      <c r="B25" s="6">
        <v>226.8</v>
      </c>
      <c r="C25" s="6">
        <v>116.2</v>
      </c>
      <c r="D25" s="6">
        <v>77.400000000000006</v>
      </c>
      <c r="E25" s="6">
        <v>160.6</v>
      </c>
      <c r="F25" s="6">
        <v>168.2</v>
      </c>
      <c r="G25" s="6">
        <v>276</v>
      </c>
      <c r="H25" s="6">
        <v>129.33330000000001</v>
      </c>
      <c r="I25" s="6">
        <v>260.66669999999999</v>
      </c>
      <c r="J25" s="6">
        <v>121</v>
      </c>
      <c r="K25" s="4">
        <f t="shared" si="0"/>
        <v>163.67500000000001</v>
      </c>
      <c r="L25" s="4">
        <f t="shared" si="1"/>
        <v>24.911266089354871</v>
      </c>
    </row>
    <row r="26" spans="2:12" x14ac:dyDescent="0.15">
      <c r="B26" s="6">
        <v>237.6</v>
      </c>
      <c r="C26" s="6">
        <v>115</v>
      </c>
      <c r="D26" s="6">
        <v>74.400000000000006</v>
      </c>
      <c r="E26" s="6">
        <v>141</v>
      </c>
      <c r="F26" s="6">
        <v>163.19999999999999</v>
      </c>
      <c r="G26" s="6">
        <v>264.2</v>
      </c>
      <c r="H26" s="6">
        <v>126.33329999999999</v>
      </c>
      <c r="I26" s="6">
        <v>256.33330000000001</v>
      </c>
      <c r="J26" s="6">
        <v>112.33329999999999</v>
      </c>
      <c r="K26" s="4">
        <f t="shared" si="0"/>
        <v>156.5999875</v>
      </c>
      <c r="L26" s="4">
        <f t="shared" si="1"/>
        <v>24.339277848582796</v>
      </c>
    </row>
    <row r="27" spans="2:12" x14ac:dyDescent="0.15">
      <c r="B27" s="6">
        <v>248.4</v>
      </c>
      <c r="C27" s="6">
        <v>101.5</v>
      </c>
      <c r="D27" s="6">
        <v>66.333330000000004</v>
      </c>
      <c r="E27" s="6">
        <v>129.33330000000001</v>
      </c>
      <c r="F27" s="6">
        <v>157</v>
      </c>
      <c r="G27" s="6">
        <v>247.16669999999999</v>
      </c>
      <c r="H27" s="6">
        <v>123.66670000000001</v>
      </c>
      <c r="I27" s="6">
        <v>250.66669999999999</v>
      </c>
      <c r="J27" s="6">
        <v>110</v>
      </c>
      <c r="K27" s="4">
        <f t="shared" si="0"/>
        <v>148.20834124999999</v>
      </c>
      <c r="L27" s="4">
        <f t="shared" si="1"/>
        <v>23.78151615519818</v>
      </c>
    </row>
    <row r="28" spans="2:12" x14ac:dyDescent="0.15">
      <c r="B28" s="6">
        <v>259.2</v>
      </c>
      <c r="C28" s="6">
        <v>95.4</v>
      </c>
      <c r="D28" s="6">
        <v>67.400000000000006</v>
      </c>
      <c r="E28" s="6">
        <v>112.8</v>
      </c>
      <c r="F28" s="6">
        <v>150.6</v>
      </c>
      <c r="G28" s="6">
        <v>233.4</v>
      </c>
      <c r="H28" s="6">
        <v>116</v>
      </c>
      <c r="I28" s="6">
        <v>241</v>
      </c>
      <c r="J28" s="6">
        <v>103</v>
      </c>
      <c r="K28" s="4">
        <f t="shared" si="0"/>
        <v>139.94999999999999</v>
      </c>
      <c r="L28" s="4">
        <f t="shared" si="1"/>
        <v>22.749277853530721</v>
      </c>
    </row>
    <row r="29" spans="2:12" x14ac:dyDescent="0.15">
      <c r="B29" s="6">
        <v>270</v>
      </c>
      <c r="C29" s="6">
        <v>91.4</v>
      </c>
      <c r="D29" s="6">
        <v>70</v>
      </c>
      <c r="E29" s="6">
        <v>113.6</v>
      </c>
      <c r="F29" s="6">
        <v>148.19999999999999</v>
      </c>
      <c r="G29" s="6">
        <v>214.4</v>
      </c>
      <c r="H29" s="6">
        <v>119</v>
      </c>
      <c r="I29" s="6">
        <v>222.5</v>
      </c>
      <c r="J29" s="6">
        <v>98</v>
      </c>
      <c r="K29" s="4">
        <f t="shared" si="0"/>
        <v>134.63749999999999</v>
      </c>
      <c r="L29" s="4">
        <f t="shared" si="1"/>
        <v>19.974411644294165</v>
      </c>
    </row>
    <row r="30" spans="2:12" x14ac:dyDescent="0.15">
      <c r="B30" s="6"/>
      <c r="C30" s="2"/>
      <c r="D30" s="2"/>
      <c r="E30" s="2"/>
      <c r="F30" s="2"/>
      <c r="G30" s="2"/>
      <c r="H30" s="2"/>
      <c r="I30" s="2"/>
      <c r="J30" s="2"/>
    </row>
    <row r="31" spans="2:12" x14ac:dyDescent="0.15">
      <c r="B31" s="6"/>
      <c r="C31" s="2"/>
      <c r="D31" s="2"/>
      <c r="E31" s="2"/>
      <c r="F31" s="2"/>
      <c r="G31" s="2"/>
      <c r="H31" s="2"/>
      <c r="I31" s="2"/>
      <c r="J31" s="2"/>
    </row>
    <row r="32" spans="2:12" x14ac:dyDescent="0.15">
      <c r="B32" s="6"/>
      <c r="C32" s="2"/>
      <c r="D32" s="2"/>
      <c r="E32" s="2"/>
      <c r="F32" s="2"/>
      <c r="G32" s="2"/>
      <c r="H32" s="2"/>
      <c r="I32" s="2"/>
      <c r="J32" s="2"/>
    </row>
    <row r="33" spans="2:10" x14ac:dyDescent="0.15">
      <c r="B33" s="6"/>
      <c r="C33" s="2"/>
      <c r="D33" s="2"/>
      <c r="E33" s="2"/>
      <c r="F33" s="2"/>
      <c r="G33" s="2"/>
      <c r="H33" s="2"/>
      <c r="I33" s="2"/>
      <c r="J33" s="2"/>
    </row>
    <row r="34" spans="2:10" x14ac:dyDescent="0.15">
      <c r="B34" s="6"/>
      <c r="C34" s="2"/>
      <c r="D34" s="2"/>
      <c r="E34" s="2"/>
      <c r="F34" s="2"/>
      <c r="G34" s="2"/>
      <c r="H34" s="2"/>
      <c r="I34" s="2"/>
      <c r="J34" s="2"/>
    </row>
    <row r="35" spans="2:10" x14ac:dyDescent="0.15">
      <c r="B35" s="6"/>
      <c r="C35" s="2"/>
      <c r="D35" s="2"/>
      <c r="E35" s="2"/>
      <c r="F35" s="2"/>
      <c r="G35" s="2"/>
      <c r="H35" s="2"/>
      <c r="I35" s="2"/>
      <c r="J35" s="2"/>
    </row>
    <row r="36" spans="2:10" x14ac:dyDescent="0.15">
      <c r="B36" s="6"/>
      <c r="C36" s="2"/>
      <c r="D36" s="2"/>
      <c r="E36" s="2"/>
      <c r="F36" s="2"/>
      <c r="G36" s="2"/>
      <c r="H36" s="2"/>
      <c r="I36" s="2"/>
      <c r="J36" s="2"/>
    </row>
    <row r="37" spans="2:10" x14ac:dyDescent="0.15">
      <c r="B37" s="6"/>
      <c r="C37" s="2"/>
      <c r="D37" s="2"/>
      <c r="E37" s="2"/>
      <c r="F37" s="2"/>
      <c r="G37" s="2"/>
      <c r="H37" s="2"/>
      <c r="I37" s="2"/>
      <c r="J37" s="2"/>
    </row>
    <row r="38" spans="2:10" x14ac:dyDescent="0.15">
      <c r="B38" s="6"/>
      <c r="C38" s="2"/>
      <c r="D38" s="2"/>
      <c r="E38" s="2"/>
      <c r="F38" s="2"/>
      <c r="G38" s="2"/>
      <c r="H38" s="2"/>
      <c r="I38" s="2"/>
      <c r="J38" s="2"/>
    </row>
    <row r="39" spans="2:10" x14ac:dyDescent="0.15">
      <c r="B39" s="6"/>
      <c r="C39" s="2"/>
      <c r="D39" s="2"/>
      <c r="E39" s="2"/>
      <c r="F39" s="2"/>
      <c r="G39" s="2"/>
      <c r="H39" s="2"/>
      <c r="I39" s="2"/>
      <c r="J39" s="2"/>
    </row>
    <row r="40" spans="2:10" x14ac:dyDescent="0.15">
      <c r="B40" s="6"/>
      <c r="C40" s="2"/>
      <c r="D40" s="2"/>
      <c r="E40" s="2"/>
      <c r="F40" s="2"/>
      <c r="G40" s="2"/>
      <c r="H40" s="2"/>
      <c r="I40" s="2"/>
      <c r="J40" s="2"/>
    </row>
    <row r="41" spans="2:10" x14ac:dyDescent="0.15">
      <c r="B41" s="6"/>
      <c r="C41" s="2"/>
      <c r="D41" s="2"/>
      <c r="E41" s="2"/>
      <c r="F41" s="2"/>
      <c r="G41" s="2"/>
      <c r="H41" s="2"/>
      <c r="I41" s="2"/>
      <c r="J41" s="2"/>
    </row>
    <row r="42" spans="2:10" x14ac:dyDescent="0.15">
      <c r="B42" s="6"/>
      <c r="C42" s="2"/>
      <c r="D42" s="2"/>
      <c r="E42" s="2"/>
      <c r="F42" s="2"/>
      <c r="G42" s="2"/>
      <c r="H42" s="2"/>
      <c r="I42" s="2"/>
      <c r="J42" s="2"/>
    </row>
    <row r="43" spans="2:10" x14ac:dyDescent="0.15">
      <c r="B43" s="6"/>
      <c r="C43" s="2"/>
      <c r="D43" s="2"/>
      <c r="E43" s="2"/>
      <c r="F43" s="2"/>
      <c r="G43" s="2"/>
      <c r="H43" s="2"/>
      <c r="I43" s="2"/>
      <c r="J43" s="2"/>
    </row>
    <row r="44" spans="2:10" x14ac:dyDescent="0.15">
      <c r="B44" s="6"/>
      <c r="C44" s="2"/>
      <c r="D44" s="2"/>
      <c r="E44" s="2"/>
      <c r="F44" s="2"/>
      <c r="G44" s="2"/>
      <c r="H44" s="2"/>
      <c r="I44" s="2"/>
      <c r="J44" s="2"/>
    </row>
    <row r="45" spans="2:10" x14ac:dyDescent="0.15">
      <c r="B45" s="6"/>
      <c r="C45" s="2"/>
      <c r="D45" s="2"/>
      <c r="E45" s="2"/>
      <c r="F45" s="2"/>
      <c r="G45" s="2"/>
      <c r="H45" s="2"/>
      <c r="I45" s="2"/>
      <c r="J45" s="2"/>
    </row>
    <row r="46" spans="2:10" x14ac:dyDescent="0.15">
      <c r="B46" s="6"/>
      <c r="C46" s="2"/>
      <c r="D46" s="2"/>
      <c r="E46" s="2"/>
      <c r="F46" s="2"/>
      <c r="G46" s="2"/>
      <c r="H46" s="2"/>
      <c r="I46" s="2"/>
      <c r="J46" s="2"/>
    </row>
    <row r="47" spans="2:10" x14ac:dyDescent="0.15">
      <c r="B47" s="6"/>
      <c r="C47" s="2"/>
      <c r="D47" s="2"/>
      <c r="E47" s="2"/>
      <c r="F47" s="2"/>
      <c r="G47" s="2"/>
      <c r="H47" s="2"/>
      <c r="I47" s="2"/>
      <c r="J47" s="2"/>
    </row>
    <row r="48" spans="2:10" x14ac:dyDescent="0.15">
      <c r="B48" s="6"/>
      <c r="C48" s="2"/>
      <c r="D48" s="2"/>
      <c r="E48" s="2"/>
      <c r="F48" s="2"/>
      <c r="G48" s="2"/>
      <c r="H48" s="2"/>
      <c r="I48" s="2"/>
      <c r="J48" s="2"/>
    </row>
    <row r="49" spans="2:20" x14ac:dyDescent="0.15">
      <c r="B49" s="6"/>
      <c r="C49" s="2"/>
      <c r="D49" s="2"/>
      <c r="E49" s="2"/>
      <c r="F49" s="2"/>
      <c r="G49" s="2"/>
      <c r="H49" s="2"/>
      <c r="I49" s="2"/>
      <c r="J49" s="2"/>
    </row>
    <row r="50" spans="2:20" x14ac:dyDescent="0.15">
      <c r="B50" s="6"/>
      <c r="C50" s="2"/>
      <c r="D50" s="2"/>
      <c r="E50" s="2"/>
      <c r="F50" s="2"/>
      <c r="G50" s="2"/>
      <c r="H50" s="2"/>
      <c r="I50" s="2"/>
      <c r="J50" s="2"/>
    </row>
    <row r="51" spans="2:20" x14ac:dyDescent="0.15">
      <c r="B51" s="6"/>
      <c r="C51" s="2"/>
      <c r="D51" s="2"/>
      <c r="E51" s="2"/>
      <c r="F51" s="2"/>
      <c r="G51" s="2"/>
      <c r="H51" s="2"/>
      <c r="I51" s="2"/>
      <c r="J51" s="2"/>
    </row>
    <row r="52" spans="2:20" x14ac:dyDescent="0.15">
      <c r="B52" s="6"/>
      <c r="C52" s="2"/>
      <c r="D52" s="2"/>
      <c r="E52" s="2"/>
      <c r="F52" s="2"/>
      <c r="G52" s="2"/>
      <c r="H52" s="2"/>
      <c r="I52" s="2"/>
      <c r="J52" s="2"/>
    </row>
    <row r="53" spans="2:20" x14ac:dyDescent="0.15">
      <c r="B53" s="6"/>
      <c r="C53" s="2"/>
      <c r="D53" s="2"/>
      <c r="E53" s="2"/>
      <c r="F53" s="2"/>
      <c r="G53" s="2"/>
      <c r="H53" s="2"/>
      <c r="I53" s="2"/>
      <c r="J53" s="2"/>
    </row>
    <row r="54" spans="2:20" x14ac:dyDescent="0.15">
      <c r="B54" s="6"/>
      <c r="C54" s="2"/>
      <c r="D54" s="2"/>
      <c r="E54" s="2"/>
      <c r="F54" s="2"/>
      <c r="G54" s="2"/>
      <c r="H54" s="2"/>
      <c r="I54" s="2"/>
      <c r="J54" s="2"/>
    </row>
    <row r="55" spans="2:20" x14ac:dyDescent="0.15">
      <c r="B55" s="6"/>
      <c r="C55" s="2"/>
      <c r="D55" s="2"/>
      <c r="E55" s="2"/>
      <c r="F55" s="2"/>
      <c r="G55" s="2"/>
      <c r="H55" s="2"/>
      <c r="I55" s="2"/>
      <c r="J55" s="2"/>
    </row>
    <row r="56" spans="2:20" x14ac:dyDescent="0.15">
      <c r="B56" s="6"/>
      <c r="C56" s="2"/>
      <c r="D56" s="2"/>
      <c r="E56" s="2"/>
      <c r="F56" s="2"/>
      <c r="G56" s="2"/>
      <c r="H56" s="2"/>
      <c r="I56" s="2"/>
      <c r="J56" s="2"/>
    </row>
    <row r="57" spans="2:20" x14ac:dyDescent="0.15">
      <c r="B57" s="6"/>
      <c r="C57" s="2"/>
      <c r="D57" s="2"/>
      <c r="E57" s="2"/>
      <c r="F57" s="2"/>
      <c r="G57" s="2"/>
      <c r="H57" s="2"/>
      <c r="I57" s="2"/>
      <c r="J57" s="2"/>
    </row>
    <row r="58" spans="2:20" x14ac:dyDescent="0.15">
      <c r="B58" s="6"/>
      <c r="C58" s="2"/>
      <c r="D58" s="2"/>
      <c r="E58" s="2"/>
      <c r="F58" s="2"/>
      <c r="G58" s="2"/>
      <c r="H58" s="2"/>
      <c r="I58" s="2"/>
      <c r="J58" s="2"/>
    </row>
    <row r="59" spans="2:20" x14ac:dyDescent="0.15">
      <c r="L59" s="2"/>
      <c r="M59" s="2"/>
      <c r="N59" s="2"/>
      <c r="O59" s="2"/>
      <c r="P59" s="2"/>
      <c r="Q59" s="2"/>
      <c r="R59" s="2"/>
      <c r="S59" s="2"/>
      <c r="T59" s="2"/>
    </row>
    <row r="60" spans="2:20" x14ac:dyDescent="0.15">
      <c r="L60" s="2"/>
      <c r="M60" s="2"/>
      <c r="N60" s="2"/>
      <c r="O60" s="2"/>
      <c r="P60" s="2"/>
      <c r="Q60" s="2"/>
      <c r="R60" s="2"/>
      <c r="S60" s="2"/>
      <c r="T60" s="2"/>
    </row>
    <row r="61" spans="2:20" x14ac:dyDescent="0.15">
      <c r="L61" s="2"/>
      <c r="M61" s="2"/>
      <c r="N61" s="2"/>
      <c r="O61" s="2"/>
      <c r="P61" s="2"/>
      <c r="Q61" s="2"/>
      <c r="R61" s="2"/>
      <c r="S61" s="2"/>
      <c r="T61" s="2"/>
    </row>
    <row r="62" spans="2:20" ht="16" x14ac:dyDescent="0.2">
      <c r="B62" s="13"/>
      <c r="C62" s="13"/>
      <c r="D62" s="13"/>
      <c r="E62" s="13"/>
      <c r="F62" s="13"/>
      <c r="G62" s="13"/>
      <c r="H62" s="13"/>
      <c r="I62" s="13"/>
      <c r="J62" s="13"/>
      <c r="L62" s="2"/>
      <c r="M62" s="2"/>
      <c r="N62" s="2"/>
      <c r="O62" s="2"/>
      <c r="P62" s="2"/>
      <c r="Q62" s="2"/>
      <c r="R62" s="2"/>
      <c r="S62" s="2"/>
      <c r="T62" s="2"/>
    </row>
    <row r="63" spans="2:20" x14ac:dyDescent="0.15">
      <c r="L63" s="2"/>
      <c r="M63" s="2"/>
      <c r="N63" s="2"/>
      <c r="O63" s="2"/>
      <c r="P63" s="2"/>
      <c r="Q63" s="2"/>
      <c r="R63" s="2"/>
      <c r="S63" s="2"/>
      <c r="T63" s="2"/>
    </row>
    <row r="64" spans="2:20" x14ac:dyDescent="0.15">
      <c r="L64" s="2"/>
      <c r="M64" s="2"/>
      <c r="N64" s="2"/>
      <c r="O64" s="2"/>
      <c r="P64" s="2"/>
      <c r="Q64" s="2"/>
      <c r="R64" s="2"/>
      <c r="S64" s="2"/>
      <c r="T64" s="2"/>
    </row>
    <row r="65" spans="12:20" x14ac:dyDescent="0.15">
      <c r="L65" s="2"/>
      <c r="M65" s="2"/>
      <c r="N65" s="2"/>
      <c r="O65" s="2"/>
      <c r="P65" s="2"/>
      <c r="Q65" s="2"/>
      <c r="R65" s="2"/>
      <c r="S65" s="2"/>
      <c r="T65" s="2"/>
    </row>
    <row r="66" spans="12:20" x14ac:dyDescent="0.15">
      <c r="L66" s="2"/>
      <c r="M66" s="2"/>
      <c r="N66" s="2"/>
      <c r="O66" s="2"/>
      <c r="P66" s="2"/>
      <c r="Q66" s="2"/>
      <c r="R66" s="2"/>
      <c r="S66" s="2"/>
      <c r="T66" s="2"/>
    </row>
    <row r="67" spans="12:20" x14ac:dyDescent="0.15">
      <c r="L67" s="2"/>
      <c r="M67" s="2"/>
      <c r="N67" s="2"/>
      <c r="O67" s="2"/>
      <c r="P67" s="2"/>
      <c r="Q67" s="2"/>
      <c r="R67" s="2"/>
      <c r="S67" s="2"/>
      <c r="T67" s="2"/>
    </row>
    <row r="68" spans="12:20" x14ac:dyDescent="0.15">
      <c r="L68" s="2"/>
      <c r="M68" s="2"/>
      <c r="N68" s="2"/>
      <c r="O68" s="2"/>
      <c r="P68" s="2"/>
      <c r="Q68" s="2"/>
      <c r="R68" s="2"/>
      <c r="S68" s="2"/>
      <c r="T68" s="2"/>
    </row>
    <row r="69" spans="12:20" x14ac:dyDescent="0.15">
      <c r="L69" s="2"/>
      <c r="M69" s="2"/>
      <c r="N69" s="2"/>
      <c r="O69" s="2"/>
      <c r="P69" s="2"/>
      <c r="Q69" s="2"/>
      <c r="R69" s="2"/>
      <c r="S69" s="2"/>
      <c r="T69" s="2"/>
    </row>
    <row r="70" spans="12:20" x14ac:dyDescent="0.15">
      <c r="L70" s="2"/>
      <c r="M70" s="2"/>
      <c r="N70" s="2"/>
      <c r="O70" s="2"/>
      <c r="P70" s="2"/>
      <c r="Q70" s="2"/>
      <c r="R70" s="2"/>
      <c r="S70" s="2"/>
      <c r="T70" s="2"/>
    </row>
    <row r="71" spans="12:20" x14ac:dyDescent="0.15">
      <c r="L71" s="2"/>
      <c r="M71" s="2"/>
      <c r="N71" s="2"/>
      <c r="O71" s="2"/>
      <c r="P71" s="2"/>
      <c r="Q71" s="2"/>
      <c r="R71" s="2"/>
      <c r="S71" s="2"/>
      <c r="T71" s="2"/>
    </row>
    <row r="72" spans="12:20" x14ac:dyDescent="0.15">
      <c r="L72" s="2"/>
      <c r="M72" s="2"/>
      <c r="N72" s="2"/>
      <c r="O72" s="2"/>
      <c r="P72" s="2"/>
      <c r="Q72" s="2"/>
      <c r="R72" s="2"/>
      <c r="S72" s="2"/>
      <c r="T72" s="2"/>
    </row>
    <row r="73" spans="12:20" x14ac:dyDescent="0.15">
      <c r="L73" s="2"/>
      <c r="M73" s="2"/>
      <c r="N73" s="2"/>
      <c r="O73" s="2"/>
      <c r="P73" s="2"/>
      <c r="Q73" s="2"/>
      <c r="R73" s="2"/>
      <c r="S73" s="2"/>
      <c r="T73" s="2"/>
    </row>
    <row r="74" spans="12:20" x14ac:dyDescent="0.15">
      <c r="L74" s="2"/>
      <c r="M74" s="2"/>
      <c r="N74" s="2"/>
      <c r="O74" s="2"/>
      <c r="P74" s="2"/>
      <c r="Q74" s="2"/>
      <c r="R74" s="2"/>
      <c r="S74" s="2"/>
      <c r="T74" s="2"/>
    </row>
    <row r="75" spans="12:20" x14ac:dyDescent="0.15">
      <c r="L75" s="2"/>
      <c r="M75" s="2"/>
      <c r="N75" s="2"/>
      <c r="O75" s="2"/>
      <c r="P75" s="2"/>
      <c r="Q75" s="2"/>
      <c r="R75" s="2"/>
      <c r="S75" s="2"/>
      <c r="T75" s="2"/>
    </row>
    <row r="76" spans="12:20" x14ac:dyDescent="0.15">
      <c r="L76" s="2"/>
      <c r="M76" s="2"/>
      <c r="N76" s="2"/>
      <c r="O76" s="2"/>
      <c r="P76" s="2"/>
      <c r="Q76" s="2"/>
      <c r="R76" s="2"/>
      <c r="S76" s="2"/>
      <c r="T76" s="2"/>
    </row>
    <row r="77" spans="12:20" x14ac:dyDescent="0.15">
      <c r="L77" s="2"/>
      <c r="M77" s="2"/>
      <c r="N77" s="2"/>
      <c r="O77" s="2"/>
      <c r="P77" s="2"/>
      <c r="Q77" s="2"/>
      <c r="R77" s="2"/>
      <c r="S77" s="2"/>
      <c r="T77" s="2"/>
    </row>
    <row r="78" spans="12:20" x14ac:dyDescent="0.15">
      <c r="L78" s="2"/>
      <c r="M78" s="2"/>
      <c r="N78" s="2"/>
      <c r="O78" s="2"/>
      <c r="P78" s="2"/>
      <c r="Q78" s="2"/>
      <c r="R78" s="2"/>
      <c r="S78" s="2"/>
      <c r="T78" s="2"/>
    </row>
    <row r="79" spans="12:20" x14ac:dyDescent="0.15">
      <c r="L79" s="2"/>
      <c r="M79" s="2"/>
      <c r="N79" s="2"/>
      <c r="O79" s="2"/>
      <c r="P79" s="2"/>
      <c r="Q79" s="2"/>
      <c r="R79" s="2"/>
      <c r="S79" s="2"/>
      <c r="T79" s="2"/>
    </row>
    <row r="80" spans="12:20" x14ac:dyDescent="0.15">
      <c r="L80" s="2"/>
      <c r="M80" s="2"/>
      <c r="N80" s="2"/>
      <c r="O80" s="2"/>
      <c r="P80" s="2"/>
      <c r="Q80" s="2"/>
      <c r="R80" s="2"/>
      <c r="S80" s="2"/>
      <c r="T80" s="2"/>
    </row>
    <row r="81" spans="12:20" x14ac:dyDescent="0.15">
      <c r="L81" s="2"/>
      <c r="M81" s="2"/>
      <c r="N81" s="2"/>
      <c r="O81" s="2"/>
      <c r="P81" s="2"/>
      <c r="Q81" s="2"/>
      <c r="R81" s="2"/>
      <c r="S81" s="2"/>
      <c r="T81" s="2"/>
    </row>
    <row r="82" spans="12:20" x14ac:dyDescent="0.15">
      <c r="L82" s="2"/>
      <c r="M82" s="2"/>
      <c r="N82" s="2"/>
      <c r="O82" s="2"/>
      <c r="P82" s="2"/>
      <c r="Q82" s="2"/>
      <c r="R82" s="2"/>
      <c r="S82" s="2"/>
      <c r="T82" s="2"/>
    </row>
    <row r="83" spans="12:20" x14ac:dyDescent="0.15">
      <c r="L83" s="2"/>
      <c r="M83" s="2"/>
      <c r="N83" s="2"/>
      <c r="O83" s="2"/>
      <c r="P83" s="2"/>
      <c r="Q83" s="2"/>
      <c r="R83" s="2"/>
      <c r="S83" s="2"/>
      <c r="T83" s="2"/>
    </row>
    <row r="84" spans="12:20" x14ac:dyDescent="0.15">
      <c r="L84" s="2"/>
      <c r="M84" s="2"/>
      <c r="N84" s="2"/>
      <c r="O84" s="2"/>
      <c r="P84" s="2"/>
      <c r="Q84" s="2"/>
      <c r="R84" s="2"/>
      <c r="S84" s="2"/>
      <c r="T84" s="2"/>
    </row>
    <row r="85" spans="12:20" x14ac:dyDescent="0.15">
      <c r="L85" s="2"/>
      <c r="M85" s="2"/>
      <c r="N85" s="2"/>
      <c r="O85" s="2"/>
      <c r="P85" s="2"/>
      <c r="Q85" s="2"/>
      <c r="R85" s="2"/>
      <c r="S85" s="2"/>
      <c r="T85" s="2"/>
    </row>
    <row r="86" spans="12:20" x14ac:dyDescent="0.15">
      <c r="L86" s="2"/>
      <c r="M86" s="2"/>
      <c r="N86" s="2"/>
      <c r="O86" s="2"/>
      <c r="P86" s="2"/>
      <c r="Q86" s="2"/>
      <c r="R86" s="2"/>
      <c r="S86" s="2"/>
      <c r="T86" s="2"/>
    </row>
    <row r="87" spans="12:20" x14ac:dyDescent="0.15">
      <c r="L87" s="2"/>
      <c r="M87" s="2"/>
      <c r="N87" s="2"/>
      <c r="O87" s="2"/>
      <c r="P87" s="2"/>
      <c r="Q87" s="2"/>
      <c r="R87" s="2"/>
      <c r="S87" s="2"/>
      <c r="T87" s="2"/>
    </row>
    <row r="88" spans="12:20" x14ac:dyDescent="0.15">
      <c r="L88" s="2"/>
      <c r="M88" s="2"/>
      <c r="N88" s="2"/>
      <c r="O88" s="2"/>
      <c r="P88" s="2"/>
      <c r="Q88" s="2"/>
      <c r="R88" s="2"/>
      <c r="S88" s="2"/>
      <c r="T88" s="2"/>
    </row>
    <row r="89" spans="12:20" x14ac:dyDescent="0.15">
      <c r="L89" s="2"/>
      <c r="M89" s="2"/>
      <c r="N89" s="2"/>
      <c r="O89" s="2"/>
      <c r="P89" s="2"/>
      <c r="Q89" s="2"/>
      <c r="R89" s="2"/>
      <c r="S89" s="2"/>
      <c r="T89" s="2"/>
    </row>
    <row r="90" spans="12:20" x14ac:dyDescent="0.15">
      <c r="L90" s="2"/>
      <c r="M90" s="2"/>
      <c r="N90" s="2"/>
      <c r="O90" s="2"/>
      <c r="P90" s="2"/>
      <c r="Q90" s="2"/>
      <c r="R90" s="2"/>
      <c r="S90" s="2"/>
      <c r="T90" s="2"/>
    </row>
    <row r="91" spans="12:20" x14ac:dyDescent="0.15">
      <c r="L91" s="2"/>
      <c r="M91" s="2"/>
      <c r="N91" s="2"/>
      <c r="O91" s="2"/>
      <c r="P91" s="2"/>
      <c r="Q91" s="2"/>
      <c r="R91" s="2"/>
      <c r="S91" s="2"/>
      <c r="T91" s="2"/>
    </row>
    <row r="92" spans="12:20" x14ac:dyDescent="0.15">
      <c r="L92" s="2"/>
      <c r="M92" s="2"/>
      <c r="N92" s="2"/>
      <c r="O92" s="2"/>
      <c r="P92" s="2"/>
      <c r="Q92" s="2"/>
      <c r="R92" s="2"/>
      <c r="S92" s="2"/>
      <c r="T92" s="2"/>
    </row>
    <row r="93" spans="12:20" x14ac:dyDescent="0.15">
      <c r="L93" s="2"/>
      <c r="M93" s="2"/>
      <c r="N93" s="2"/>
      <c r="O93" s="2"/>
      <c r="P93" s="2"/>
      <c r="Q93" s="2"/>
      <c r="R93" s="2"/>
      <c r="S93" s="2"/>
      <c r="T93" s="2"/>
    </row>
    <row r="94" spans="12:20" x14ac:dyDescent="0.15">
      <c r="L94" s="2"/>
      <c r="M94" s="2"/>
      <c r="N94" s="2"/>
      <c r="O94" s="2"/>
      <c r="P94" s="2"/>
      <c r="Q94" s="2"/>
      <c r="R94" s="2"/>
      <c r="S94" s="2"/>
      <c r="T94" s="2"/>
    </row>
    <row r="95" spans="12:20" x14ac:dyDescent="0.15">
      <c r="L95" s="2"/>
      <c r="M95" s="2"/>
      <c r="N95" s="2"/>
      <c r="O95" s="2"/>
      <c r="P95" s="2"/>
      <c r="Q95" s="2"/>
      <c r="R95" s="2"/>
      <c r="S95" s="2"/>
      <c r="T95" s="2"/>
    </row>
    <row r="96" spans="12:20" x14ac:dyDescent="0.15">
      <c r="L96" s="2"/>
      <c r="M96" s="2"/>
      <c r="N96" s="2"/>
      <c r="O96" s="2"/>
      <c r="P96" s="2"/>
      <c r="Q96" s="2"/>
      <c r="R96" s="2"/>
      <c r="S96" s="2"/>
      <c r="T96" s="2"/>
    </row>
    <row r="97" spans="12:20" x14ac:dyDescent="0.15">
      <c r="L97" s="2"/>
      <c r="M97" s="2"/>
      <c r="N97" s="2"/>
      <c r="O97" s="2"/>
      <c r="P97" s="2"/>
      <c r="Q97" s="2"/>
      <c r="R97" s="2"/>
      <c r="S97" s="2"/>
      <c r="T97" s="2"/>
    </row>
    <row r="98" spans="12:20" x14ac:dyDescent="0.15">
      <c r="L98" s="2"/>
      <c r="M98" s="2"/>
      <c r="N98" s="2"/>
      <c r="O98" s="2"/>
      <c r="P98" s="2"/>
      <c r="Q98" s="2"/>
      <c r="R98" s="2"/>
      <c r="S98" s="2"/>
      <c r="T98" s="2"/>
    </row>
    <row r="99" spans="12:20" x14ac:dyDescent="0.15">
      <c r="L99" s="2"/>
      <c r="M99" s="2"/>
      <c r="N99" s="2"/>
      <c r="O99" s="2"/>
      <c r="P99" s="2"/>
      <c r="Q99" s="2"/>
      <c r="R99" s="2"/>
      <c r="S99" s="2"/>
      <c r="T99" s="2"/>
    </row>
    <row r="100" spans="12:20" x14ac:dyDescent="0.15">
      <c r="L100" s="2"/>
      <c r="M100" s="2"/>
      <c r="N100" s="2"/>
      <c r="O100" s="2"/>
      <c r="P100" s="2"/>
      <c r="Q100" s="2"/>
      <c r="R100" s="2"/>
      <c r="S100" s="2"/>
      <c r="T100" s="2"/>
    </row>
    <row r="101" spans="12:20" x14ac:dyDescent="0.15">
      <c r="L101" s="2"/>
      <c r="M101" s="2"/>
      <c r="N101" s="2"/>
      <c r="O101" s="2"/>
      <c r="P101" s="2"/>
      <c r="Q101" s="2"/>
      <c r="R101" s="2"/>
      <c r="S101" s="2"/>
      <c r="T101" s="2"/>
    </row>
    <row r="102" spans="12:20" x14ac:dyDescent="0.15">
      <c r="L102" s="2"/>
      <c r="M102" s="2"/>
      <c r="N102" s="2"/>
      <c r="O102" s="2"/>
      <c r="P102" s="2"/>
      <c r="Q102" s="2"/>
      <c r="R102" s="2"/>
      <c r="S102" s="2"/>
      <c r="T102" s="2"/>
    </row>
    <row r="103" spans="12:20" x14ac:dyDescent="0.15">
      <c r="L103" s="2"/>
      <c r="M103" s="2"/>
      <c r="N103" s="2"/>
      <c r="O103" s="2"/>
      <c r="P103" s="2"/>
      <c r="Q103" s="2"/>
      <c r="R103" s="2"/>
      <c r="S103" s="2"/>
      <c r="T103" s="2"/>
    </row>
    <row r="104" spans="12:20" x14ac:dyDescent="0.15">
      <c r="L104" s="2"/>
      <c r="M104" s="2"/>
      <c r="N104" s="2"/>
      <c r="O104" s="2"/>
      <c r="P104" s="2"/>
      <c r="Q104" s="2"/>
      <c r="R104" s="2"/>
      <c r="S104" s="2"/>
      <c r="T104" s="2"/>
    </row>
    <row r="105" spans="12:20" x14ac:dyDescent="0.15">
      <c r="L105" s="2"/>
      <c r="M105" s="2"/>
      <c r="N105" s="2"/>
      <c r="O105" s="2"/>
      <c r="P105" s="2"/>
      <c r="Q105" s="2"/>
      <c r="R105" s="2"/>
      <c r="S105" s="2"/>
      <c r="T105" s="2"/>
    </row>
    <row r="106" spans="12:20" x14ac:dyDescent="0.15">
      <c r="L106" s="2"/>
      <c r="M106" s="2"/>
      <c r="N106" s="2"/>
      <c r="O106" s="2"/>
      <c r="P106" s="2"/>
      <c r="Q106" s="2"/>
      <c r="R106" s="2"/>
      <c r="S106" s="2"/>
      <c r="T106" s="2"/>
    </row>
    <row r="107" spans="12:20" x14ac:dyDescent="0.15">
      <c r="L107" s="2"/>
      <c r="M107" s="2"/>
      <c r="N107" s="2"/>
      <c r="O107" s="2"/>
      <c r="P107" s="2"/>
      <c r="Q107" s="2"/>
      <c r="R107" s="2"/>
      <c r="S107" s="2"/>
      <c r="T107" s="2"/>
    </row>
    <row r="108" spans="12:20" x14ac:dyDescent="0.15">
      <c r="L108" s="2"/>
      <c r="M108" s="2"/>
      <c r="N108" s="2"/>
      <c r="O108" s="2"/>
      <c r="P108" s="2"/>
      <c r="Q108" s="2"/>
      <c r="R108" s="2"/>
      <c r="S108" s="2"/>
      <c r="T108" s="2"/>
    </row>
    <row r="109" spans="12:20" x14ac:dyDescent="0.15">
      <c r="L109" s="2"/>
      <c r="M109" s="2"/>
      <c r="N109" s="2"/>
      <c r="O109" s="2"/>
      <c r="P109" s="2"/>
      <c r="Q109" s="2"/>
      <c r="R109" s="2"/>
      <c r="S109" s="2"/>
      <c r="T109" s="2"/>
    </row>
    <row r="110" spans="12:20" x14ac:dyDescent="0.15">
      <c r="L110" s="2"/>
      <c r="M110" s="2"/>
      <c r="N110" s="2"/>
      <c r="O110" s="2"/>
      <c r="P110" s="2"/>
      <c r="Q110" s="2"/>
      <c r="R110" s="2"/>
      <c r="S110" s="2"/>
      <c r="T110" s="2"/>
    </row>
    <row r="111" spans="12:20" x14ac:dyDescent="0.15">
      <c r="L111" s="2"/>
      <c r="M111" s="2"/>
      <c r="N111" s="2"/>
      <c r="O111" s="2"/>
      <c r="P111" s="2"/>
      <c r="Q111" s="2"/>
      <c r="R111" s="2"/>
      <c r="S111" s="2"/>
      <c r="T111" s="2"/>
    </row>
    <row r="112" spans="12:20" x14ac:dyDescent="0.15">
      <c r="L112" s="2"/>
      <c r="M112" s="2"/>
      <c r="N112" s="2"/>
      <c r="O112" s="2"/>
      <c r="P112" s="2"/>
      <c r="Q112" s="2"/>
      <c r="R112" s="2"/>
      <c r="S112" s="2"/>
      <c r="T112" s="2"/>
    </row>
    <row r="113" spans="12:20" x14ac:dyDescent="0.15">
      <c r="L113" s="2"/>
      <c r="M113" s="2"/>
      <c r="N113" s="2"/>
      <c r="O113" s="2"/>
      <c r="P113" s="2"/>
      <c r="Q113" s="2"/>
      <c r="R113" s="2"/>
      <c r="S113" s="2"/>
      <c r="T113" s="2"/>
    </row>
    <row r="114" spans="12:20" x14ac:dyDescent="0.15">
      <c r="L114" s="2"/>
      <c r="M114" s="2"/>
      <c r="N114" s="2"/>
      <c r="O114" s="2"/>
      <c r="P114" s="2"/>
      <c r="Q114" s="2"/>
      <c r="R114" s="2"/>
      <c r="S114" s="2"/>
      <c r="T114" s="2"/>
    </row>
    <row r="115" spans="12:20" x14ac:dyDescent="0.15">
      <c r="L115" s="2"/>
      <c r="M115" s="2"/>
      <c r="N115" s="2"/>
      <c r="O115" s="2"/>
      <c r="P115" s="2"/>
      <c r="Q115" s="2"/>
      <c r="R115" s="2"/>
      <c r="S115" s="2"/>
      <c r="T115" s="2"/>
    </row>
    <row r="116" spans="12:20" x14ac:dyDescent="0.15">
      <c r="L116" s="2"/>
      <c r="M116" s="2"/>
      <c r="N116" s="2"/>
      <c r="O116" s="2"/>
      <c r="P116" s="2"/>
      <c r="Q116" s="2"/>
      <c r="R116" s="2"/>
      <c r="S116" s="2"/>
      <c r="T116" s="2"/>
    </row>
    <row r="117" spans="12:20" x14ac:dyDescent="0.15">
      <c r="L117" s="2"/>
      <c r="M117" s="2"/>
      <c r="N117" s="2"/>
      <c r="O117" s="2"/>
      <c r="P117" s="2"/>
      <c r="Q117" s="2"/>
      <c r="R117" s="2"/>
      <c r="S117" s="2"/>
      <c r="T117" s="2"/>
    </row>
    <row r="118" spans="12:20" x14ac:dyDescent="0.15">
      <c r="L118" s="2"/>
      <c r="M118" s="2"/>
      <c r="N118" s="2"/>
      <c r="O118" s="2"/>
      <c r="P118" s="2"/>
      <c r="Q118" s="2"/>
      <c r="R118" s="2"/>
      <c r="S118" s="2"/>
      <c r="T118" s="2"/>
    </row>
  </sheetData>
  <mergeCells count="2">
    <mergeCell ref="C2:L2"/>
    <mergeCell ref="B62:J6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974C-1115-6544-BC05-2433D6E1507D}">
  <dimension ref="A1:AJ141"/>
  <sheetViews>
    <sheetView zoomScale="68" zoomScaleNormal="68" workbookViewId="0">
      <selection activeCell="K35" sqref="K35"/>
    </sheetView>
  </sheetViews>
  <sheetFormatPr baseColWidth="10" defaultRowHeight="14" x14ac:dyDescent="0.15"/>
  <cols>
    <col min="1" max="1" width="10.83203125" style="4"/>
    <col min="2" max="2" width="10" style="4" bestFit="1" customWidth="1"/>
    <col min="3" max="16" width="8.83203125" style="4"/>
    <col min="17" max="17" width="10.83203125" style="4"/>
    <col min="18" max="19" width="8.83203125" style="4"/>
    <col min="20" max="16384" width="10.83203125" style="4"/>
  </cols>
  <sheetData>
    <row r="1" spans="1:36" x14ac:dyDescent="0.15">
      <c r="A1" s="3" t="s">
        <v>4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x14ac:dyDescent="0.15">
      <c r="C2" s="11" t="s">
        <v>46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U2" s="11" t="s">
        <v>47</v>
      </c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</row>
    <row r="3" spans="1:36" x14ac:dyDescent="0.15"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6</v>
      </c>
      <c r="S3" s="5" t="s">
        <v>22</v>
      </c>
      <c r="U3" s="5" t="s">
        <v>0</v>
      </c>
      <c r="V3" s="5" t="s">
        <v>1</v>
      </c>
      <c r="W3" s="5" t="s">
        <v>2</v>
      </c>
      <c r="X3" s="5" t="s">
        <v>3</v>
      </c>
      <c r="Y3" s="5" t="s">
        <v>4</v>
      </c>
      <c r="Z3" s="5" t="s">
        <v>5</v>
      </c>
      <c r="AA3" s="5" t="s">
        <v>7</v>
      </c>
      <c r="AB3" s="5" t="s">
        <v>8</v>
      </c>
      <c r="AC3" s="5" t="s">
        <v>9</v>
      </c>
      <c r="AD3" s="5" t="s">
        <v>11</v>
      </c>
      <c r="AE3" s="5" t="s">
        <v>12</v>
      </c>
      <c r="AF3" s="5" t="s">
        <v>13</v>
      </c>
      <c r="AG3" s="5" t="s">
        <v>14</v>
      </c>
      <c r="AH3" s="5" t="s">
        <v>15</v>
      </c>
      <c r="AI3" s="5" t="s">
        <v>6</v>
      </c>
      <c r="AJ3" s="5" t="s">
        <v>22</v>
      </c>
    </row>
    <row r="4" spans="1:36" x14ac:dyDescent="0.15">
      <c r="B4" s="6">
        <v>0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4">
        <f>AVERAGE(C4:Q4)</f>
        <v>1</v>
      </c>
      <c r="S4" s="4">
        <f>STDEV(C4:Q4)/SQRT(COUNT(C4:Q4))</f>
        <v>0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4">
        <f t="shared" ref="AI4:AI35" si="0">AVERAGE(U4:AH4)</f>
        <v>1</v>
      </c>
      <c r="AJ4" s="4">
        <f t="shared" ref="AJ4:AJ35" si="1">STDEV(U4:AH4)/SQRT(COUNT(U4:AH4))</f>
        <v>0</v>
      </c>
    </row>
    <row r="5" spans="1:36" x14ac:dyDescent="0.15">
      <c r="B5" s="6">
        <v>5</v>
      </c>
      <c r="C5" s="2">
        <v>0.97277800000000003</v>
      </c>
      <c r="D5" s="2">
        <v>0.95237700000000003</v>
      </c>
      <c r="E5" s="2">
        <v>0.94081400000000004</v>
      </c>
      <c r="F5" s="2">
        <v>0.92853699999999995</v>
      </c>
      <c r="G5" s="2">
        <v>1.01163</v>
      </c>
      <c r="H5" s="2">
        <v>0.98700600000000005</v>
      </c>
      <c r="I5" s="2">
        <v>1.0005759999999999</v>
      </c>
      <c r="J5" s="2">
        <v>0.99995000000000001</v>
      </c>
      <c r="K5" s="2">
        <v>0.99038700000000002</v>
      </c>
      <c r="L5" s="2">
        <v>0.99346900000000005</v>
      </c>
      <c r="M5" s="2">
        <v>0.97421100000000005</v>
      </c>
      <c r="N5" s="2">
        <v>0.96752099999999996</v>
      </c>
      <c r="O5" s="2">
        <v>0.95672599999999997</v>
      </c>
      <c r="P5" s="2">
        <v>0.95113700000000001</v>
      </c>
      <c r="Q5" s="2">
        <v>0.95346200000000003</v>
      </c>
      <c r="R5" s="4">
        <f t="shared" ref="R5:R58" si="2">AVERAGE(C5:Q5)</f>
        <v>0.97203873333333324</v>
      </c>
      <c r="S5" s="4">
        <f t="shared" ref="S5:S58" si="3">STDEV(C5:Q5)/SQRT(COUNT(C5:Q5))</f>
        <v>6.3534460341775432E-3</v>
      </c>
      <c r="U5" s="2">
        <v>0.92488300000000001</v>
      </c>
      <c r="V5" s="2">
        <v>1.091418</v>
      </c>
      <c r="W5" s="2">
        <v>1.0516700000000001</v>
      </c>
      <c r="X5" s="2">
        <v>0.99247099999999999</v>
      </c>
      <c r="Y5" s="2">
        <v>0.97336999999999996</v>
      </c>
      <c r="Z5" s="2">
        <v>0.97475199999999995</v>
      </c>
      <c r="AA5" s="2">
        <v>0.97068600000000005</v>
      </c>
      <c r="AB5" s="2">
        <v>0.98062700000000003</v>
      </c>
      <c r="AC5" s="2">
        <v>1.0054099999999999</v>
      </c>
      <c r="AD5" s="2">
        <v>0.98033999999999999</v>
      </c>
      <c r="AE5" s="2">
        <v>1.0149790000000001</v>
      </c>
      <c r="AF5" s="2">
        <v>1.000181</v>
      </c>
      <c r="AG5" s="2">
        <v>0.97863900000000004</v>
      </c>
      <c r="AH5" s="2">
        <v>0.96767300000000001</v>
      </c>
      <c r="AI5" s="4">
        <f t="shared" si="0"/>
        <v>0.9933642142857142</v>
      </c>
      <c r="AJ5" s="4">
        <f t="shared" si="1"/>
        <v>1.0698817410862442E-2</v>
      </c>
    </row>
    <row r="6" spans="1:36" x14ac:dyDescent="0.15">
      <c r="B6" s="6">
        <v>10</v>
      </c>
      <c r="C6" s="2">
        <v>0.94706100000000004</v>
      </c>
      <c r="D6" s="2">
        <v>0.91132400000000002</v>
      </c>
      <c r="E6" s="2">
        <v>0.88916700000000004</v>
      </c>
      <c r="F6" s="2">
        <v>0.88172899999999998</v>
      </c>
      <c r="G6" s="2">
        <v>0.97067800000000004</v>
      </c>
      <c r="H6" s="2">
        <v>0.94017499999999998</v>
      </c>
      <c r="I6" s="2">
        <v>0.96042400000000006</v>
      </c>
      <c r="J6" s="2">
        <v>0.96218899999999996</v>
      </c>
      <c r="K6" s="2">
        <v>0.96149399999999996</v>
      </c>
      <c r="L6" s="2">
        <v>0.95393399999999995</v>
      </c>
      <c r="M6" s="2">
        <v>0.947214</v>
      </c>
      <c r="N6" s="2">
        <v>0.93248200000000003</v>
      </c>
      <c r="O6" s="2">
        <v>0.91508800000000001</v>
      </c>
      <c r="P6" s="2">
        <v>0.91080099999999997</v>
      </c>
      <c r="Q6" s="2">
        <v>0.91704600000000003</v>
      </c>
      <c r="R6" s="4">
        <f t="shared" si="2"/>
        <v>0.93338706666666671</v>
      </c>
      <c r="S6" s="4">
        <f t="shared" si="3"/>
        <v>7.1750754092381455E-3</v>
      </c>
      <c r="U6" s="2">
        <v>0.95190399999999997</v>
      </c>
      <c r="V6" s="2">
        <v>1.148031</v>
      </c>
      <c r="W6" s="2">
        <v>1.113162</v>
      </c>
      <c r="X6" s="2">
        <v>0.93641399999999997</v>
      </c>
      <c r="Y6" s="2">
        <v>0.97437300000000004</v>
      </c>
      <c r="Z6" s="2">
        <v>0.97052400000000005</v>
      </c>
      <c r="AA6" s="2">
        <v>0.977545</v>
      </c>
      <c r="AB6" s="2">
        <v>0.97704599999999997</v>
      </c>
      <c r="AC6" s="2">
        <v>1.0058819999999999</v>
      </c>
      <c r="AD6" s="2">
        <v>0.98309800000000003</v>
      </c>
      <c r="AE6" s="2">
        <v>1.0397650000000001</v>
      </c>
      <c r="AF6" s="2">
        <v>1.0245930000000001</v>
      </c>
      <c r="AG6" s="2">
        <v>0.99763100000000005</v>
      </c>
      <c r="AH6" s="2">
        <v>0.98358900000000005</v>
      </c>
      <c r="AI6" s="4">
        <f t="shared" si="0"/>
        <v>1.005968357142857</v>
      </c>
      <c r="AJ6" s="4">
        <f t="shared" si="1"/>
        <v>1.5883243663729309E-2</v>
      </c>
    </row>
    <row r="7" spans="1:36" x14ac:dyDescent="0.15">
      <c r="B7" s="6">
        <v>15</v>
      </c>
      <c r="C7" s="2">
        <v>0.92763499999999999</v>
      </c>
      <c r="D7" s="2">
        <v>0.88421000000000005</v>
      </c>
      <c r="E7" s="2">
        <v>0.86094099999999996</v>
      </c>
      <c r="F7" s="2">
        <v>0.85154600000000003</v>
      </c>
      <c r="G7" s="2">
        <v>0.97372099999999995</v>
      </c>
      <c r="H7" s="2">
        <v>0.93875399999999998</v>
      </c>
      <c r="I7" s="2">
        <v>0.958924</v>
      </c>
      <c r="J7" s="2">
        <v>0.96291800000000005</v>
      </c>
      <c r="K7" s="2">
        <v>0.96702999999999995</v>
      </c>
      <c r="L7" s="2">
        <v>0.94699500000000003</v>
      </c>
      <c r="M7" s="2">
        <v>0.90336399999999994</v>
      </c>
      <c r="N7" s="2">
        <v>0.89404700000000004</v>
      </c>
      <c r="O7" s="2">
        <v>0.88087899999999997</v>
      </c>
      <c r="P7" s="2">
        <v>0.87485599999999997</v>
      </c>
      <c r="Q7" s="2">
        <v>0.89217400000000002</v>
      </c>
      <c r="R7" s="4">
        <f t="shared" si="2"/>
        <v>0.9145329333333333</v>
      </c>
      <c r="S7" s="4">
        <f t="shared" si="3"/>
        <v>1.0666609403030814E-2</v>
      </c>
      <c r="U7" s="2">
        <v>0.97878399999999999</v>
      </c>
      <c r="V7" s="2">
        <v>1.180925</v>
      </c>
      <c r="W7" s="2">
        <v>1.187451</v>
      </c>
      <c r="X7" s="2">
        <v>0.88156599999999996</v>
      </c>
      <c r="Y7" s="2">
        <v>0.94346099999999999</v>
      </c>
      <c r="Z7" s="2">
        <v>0.93877299999999997</v>
      </c>
      <c r="AA7" s="2">
        <v>0.95019699999999996</v>
      </c>
      <c r="AB7" s="2">
        <v>0.95591599999999999</v>
      </c>
      <c r="AC7" s="2">
        <v>0.97569799999999995</v>
      </c>
      <c r="AD7" s="2">
        <v>1.008753</v>
      </c>
      <c r="AE7" s="2">
        <v>1.0578860000000001</v>
      </c>
      <c r="AF7" s="2">
        <v>1.0275179999999999</v>
      </c>
      <c r="AG7" s="2">
        <v>0.98703799999999997</v>
      </c>
      <c r="AH7" s="2">
        <v>0.97379599999999999</v>
      </c>
      <c r="AI7" s="4">
        <f t="shared" si="0"/>
        <v>1.0034115714285714</v>
      </c>
      <c r="AJ7" s="4">
        <f t="shared" si="1"/>
        <v>2.334459453062011E-2</v>
      </c>
    </row>
    <row r="8" spans="1:36" x14ac:dyDescent="0.15">
      <c r="B8" s="6">
        <v>20</v>
      </c>
      <c r="C8" s="2">
        <v>0.90915400000000002</v>
      </c>
      <c r="D8" s="2">
        <v>0.87159900000000001</v>
      </c>
      <c r="E8" s="2">
        <v>0.84236699999999998</v>
      </c>
      <c r="F8" s="2">
        <v>0.83330499999999996</v>
      </c>
      <c r="G8" s="2">
        <v>0.94128400000000001</v>
      </c>
      <c r="H8" s="2">
        <v>0.896393</v>
      </c>
      <c r="I8" s="2">
        <v>0.92027899999999996</v>
      </c>
      <c r="J8" s="2">
        <v>0.92310300000000001</v>
      </c>
      <c r="K8" s="2">
        <v>0.93682500000000002</v>
      </c>
      <c r="L8" s="2">
        <v>0.89925600000000006</v>
      </c>
      <c r="M8" s="2">
        <v>0.84845700000000002</v>
      </c>
      <c r="N8" s="2">
        <v>0.84897100000000003</v>
      </c>
      <c r="O8" s="2">
        <v>0.83375999999999995</v>
      </c>
      <c r="P8" s="2">
        <v>0.841472</v>
      </c>
      <c r="Q8" s="2">
        <v>0.87200800000000001</v>
      </c>
      <c r="R8" s="4">
        <f t="shared" si="2"/>
        <v>0.88121553333333336</v>
      </c>
      <c r="S8" s="4">
        <f t="shared" si="3"/>
        <v>1.0057882780550868E-2</v>
      </c>
      <c r="U8" s="2">
        <v>1.0378499999999999</v>
      </c>
      <c r="V8" s="2">
        <v>1.161</v>
      </c>
      <c r="W8" s="2">
        <v>1.1988080000000001</v>
      </c>
      <c r="X8" s="2">
        <v>0.90012700000000001</v>
      </c>
      <c r="Y8" s="2">
        <v>0.94363399999999997</v>
      </c>
      <c r="Z8" s="2">
        <v>0.94377999999999995</v>
      </c>
      <c r="AA8" s="2">
        <v>0.95851399999999998</v>
      </c>
      <c r="AB8" s="2">
        <v>0.96943699999999999</v>
      </c>
      <c r="AC8" s="2">
        <v>0.98685999999999996</v>
      </c>
      <c r="AD8" s="2">
        <v>1.03881</v>
      </c>
      <c r="AE8" s="2">
        <v>1.0989960000000001</v>
      </c>
      <c r="AF8" s="2">
        <v>1.0671679999999999</v>
      </c>
      <c r="AG8" s="2">
        <v>1.0168079999999999</v>
      </c>
      <c r="AH8" s="2">
        <v>0.99118300000000004</v>
      </c>
      <c r="AI8" s="4">
        <f t="shared" si="0"/>
        <v>1.0223553571428572</v>
      </c>
      <c r="AJ8" s="4">
        <f t="shared" si="1"/>
        <v>2.2870882612116693E-2</v>
      </c>
    </row>
    <row r="9" spans="1:36" x14ac:dyDescent="0.15">
      <c r="B9" s="6">
        <v>25</v>
      </c>
      <c r="C9" s="2">
        <v>0.89381500000000003</v>
      </c>
      <c r="D9" s="2">
        <v>0.86673900000000004</v>
      </c>
      <c r="E9" s="2">
        <v>0.83134699999999995</v>
      </c>
      <c r="F9" s="2">
        <v>0.82110899999999998</v>
      </c>
      <c r="G9" s="2">
        <v>0.94040199999999996</v>
      </c>
      <c r="H9" s="2">
        <v>0.89172799999999997</v>
      </c>
      <c r="I9" s="2">
        <v>0.93214200000000003</v>
      </c>
      <c r="J9" s="2">
        <v>0.93562900000000004</v>
      </c>
      <c r="K9" s="2">
        <v>0.95001599999999997</v>
      </c>
      <c r="L9" s="2">
        <v>0.90746800000000005</v>
      </c>
      <c r="M9" s="2">
        <v>0.80456499999999997</v>
      </c>
      <c r="N9" s="2">
        <v>0.81664199999999998</v>
      </c>
      <c r="O9" s="2">
        <v>0.78452900000000003</v>
      </c>
      <c r="P9" s="2">
        <v>0.81914600000000004</v>
      </c>
      <c r="Q9" s="2">
        <v>0.85222799999999999</v>
      </c>
      <c r="R9" s="4">
        <f t="shared" si="2"/>
        <v>0.86983366666666651</v>
      </c>
      <c r="S9" s="4">
        <f t="shared" si="3"/>
        <v>1.4343007394900095E-2</v>
      </c>
      <c r="U9" s="2">
        <v>1.053596</v>
      </c>
      <c r="V9" s="2">
        <v>1.1518219999999999</v>
      </c>
      <c r="W9" s="2">
        <v>1.2098819999999999</v>
      </c>
      <c r="X9" s="2">
        <v>0.978935</v>
      </c>
      <c r="Y9" s="2">
        <v>0.944635</v>
      </c>
      <c r="Z9" s="2">
        <v>0.94499699999999998</v>
      </c>
      <c r="AA9" s="2">
        <v>0.96425799999999995</v>
      </c>
      <c r="AB9" s="2">
        <v>0.96889999999999998</v>
      </c>
      <c r="AC9" s="2">
        <v>0.98247700000000004</v>
      </c>
      <c r="AD9" s="2">
        <v>1.060184</v>
      </c>
      <c r="AE9" s="2">
        <v>1.1287720000000001</v>
      </c>
      <c r="AF9" s="2">
        <v>1.0647489999999999</v>
      </c>
      <c r="AG9" s="2">
        <v>1.002718</v>
      </c>
      <c r="AH9" s="2">
        <v>0.97631500000000004</v>
      </c>
      <c r="AI9" s="4">
        <f t="shared" si="0"/>
        <v>1.0308742857142856</v>
      </c>
      <c r="AJ9" s="4">
        <f t="shared" si="1"/>
        <v>2.2321212587297915E-2</v>
      </c>
    </row>
    <row r="10" spans="1:36" x14ac:dyDescent="0.15">
      <c r="B10" s="6">
        <v>30</v>
      </c>
      <c r="C10" s="2">
        <v>0.87606200000000001</v>
      </c>
      <c r="D10" s="2">
        <v>0.86488699999999996</v>
      </c>
      <c r="E10" s="2">
        <v>0.82097500000000001</v>
      </c>
      <c r="F10" s="2">
        <v>0.81578899999999999</v>
      </c>
      <c r="G10" s="2">
        <v>0.95195300000000005</v>
      </c>
      <c r="H10" s="2">
        <v>0.90490300000000001</v>
      </c>
      <c r="I10" s="2">
        <v>0.95045199999999996</v>
      </c>
      <c r="J10" s="2">
        <v>0.95075500000000002</v>
      </c>
      <c r="K10" s="2">
        <v>0.96670100000000003</v>
      </c>
      <c r="L10" s="2">
        <v>0.90865799999999997</v>
      </c>
      <c r="M10" s="2">
        <v>0.78854100000000005</v>
      </c>
      <c r="N10" s="2">
        <v>0.79430199999999995</v>
      </c>
      <c r="O10" s="2">
        <v>0.75658000000000003</v>
      </c>
      <c r="P10" s="2">
        <v>0.810303</v>
      </c>
      <c r="Q10" s="2">
        <v>0.84745800000000004</v>
      </c>
      <c r="R10" s="4">
        <f t="shared" si="2"/>
        <v>0.86722126666666655</v>
      </c>
      <c r="S10" s="4">
        <f t="shared" si="3"/>
        <v>1.7777060063454884E-2</v>
      </c>
      <c r="U10" s="2">
        <v>1.0701430000000001</v>
      </c>
      <c r="V10" s="2">
        <v>1.1461950000000001</v>
      </c>
      <c r="W10" s="2">
        <v>1.2211190000000001</v>
      </c>
      <c r="X10" s="2">
        <v>0.99925200000000003</v>
      </c>
      <c r="Y10" s="2">
        <v>0.90982099999999999</v>
      </c>
      <c r="Z10" s="2">
        <v>0.92108599999999996</v>
      </c>
      <c r="AA10" s="2">
        <v>0.94140800000000002</v>
      </c>
      <c r="AB10" s="2">
        <v>0.94710899999999998</v>
      </c>
      <c r="AC10" s="2">
        <v>0.95696499999999995</v>
      </c>
      <c r="AD10" s="2">
        <v>1.0620309999999999</v>
      </c>
      <c r="AE10" s="2">
        <v>1.1415360000000001</v>
      </c>
      <c r="AF10" s="2">
        <v>1.072835</v>
      </c>
      <c r="AG10" s="2">
        <v>1.0017799999999999</v>
      </c>
      <c r="AH10" s="2">
        <v>0.96855800000000003</v>
      </c>
      <c r="AI10" s="4">
        <f t="shared" si="0"/>
        <v>1.0257027142857142</v>
      </c>
      <c r="AJ10" s="4">
        <f t="shared" si="1"/>
        <v>2.5522832816788209E-2</v>
      </c>
    </row>
    <row r="11" spans="1:36" x14ac:dyDescent="0.15">
      <c r="B11" s="6">
        <v>35</v>
      </c>
      <c r="C11" s="2">
        <v>0.85068600000000005</v>
      </c>
      <c r="D11" s="2">
        <v>0.86330099999999999</v>
      </c>
      <c r="E11" s="2">
        <v>0.81500700000000004</v>
      </c>
      <c r="F11" s="2">
        <v>0.81552199999999997</v>
      </c>
      <c r="G11" s="2">
        <v>0.93243299999999996</v>
      </c>
      <c r="H11" s="2">
        <v>0.87857700000000005</v>
      </c>
      <c r="I11" s="2">
        <v>0.944442</v>
      </c>
      <c r="J11" s="2">
        <v>0.92669400000000002</v>
      </c>
      <c r="K11" s="2">
        <v>0.94734700000000005</v>
      </c>
      <c r="L11" s="2">
        <v>0.87762200000000001</v>
      </c>
      <c r="M11" s="2">
        <v>0.78366499999999994</v>
      </c>
      <c r="N11" s="2">
        <v>0.78309200000000001</v>
      </c>
      <c r="O11" s="2">
        <v>0.73852799999999996</v>
      </c>
      <c r="P11" s="2">
        <v>0.80696999999999997</v>
      </c>
      <c r="Q11" s="2">
        <v>0.84754099999999999</v>
      </c>
      <c r="R11" s="4">
        <f t="shared" si="2"/>
        <v>0.85409513333333331</v>
      </c>
      <c r="S11" s="4">
        <f t="shared" si="3"/>
        <v>1.6640776615881921E-2</v>
      </c>
      <c r="U11" s="2">
        <v>1.0983350000000001</v>
      </c>
      <c r="V11" s="2">
        <v>1.1556869999999999</v>
      </c>
      <c r="W11" s="2">
        <v>1.232154</v>
      </c>
      <c r="X11" s="2">
        <v>1.015941</v>
      </c>
      <c r="Y11" s="2">
        <v>0.89736499999999997</v>
      </c>
      <c r="Z11" s="2">
        <v>0.91527899999999995</v>
      </c>
      <c r="AA11" s="2">
        <v>0.94019799999999998</v>
      </c>
      <c r="AB11" s="2">
        <v>0.95519600000000005</v>
      </c>
      <c r="AC11" s="2">
        <v>0.95670299999999997</v>
      </c>
      <c r="AD11" s="2">
        <v>1.0844959999999999</v>
      </c>
      <c r="AE11" s="2">
        <v>1.180796</v>
      </c>
      <c r="AF11" s="2">
        <v>1.09118</v>
      </c>
      <c r="AG11" s="2">
        <v>1.008216</v>
      </c>
      <c r="AH11" s="2">
        <v>0.97585599999999995</v>
      </c>
      <c r="AI11" s="4">
        <f t="shared" si="0"/>
        <v>1.036243</v>
      </c>
      <c r="AJ11" s="4">
        <f t="shared" si="1"/>
        <v>2.8092169045311002E-2</v>
      </c>
    </row>
    <row r="12" spans="1:36" x14ac:dyDescent="0.15">
      <c r="B12" s="6">
        <v>40</v>
      </c>
      <c r="C12" s="2">
        <v>0.82713199999999998</v>
      </c>
      <c r="D12" s="2">
        <v>0.86875800000000003</v>
      </c>
      <c r="E12" s="2">
        <v>0.81165399999999999</v>
      </c>
      <c r="F12" s="2">
        <v>0.812697</v>
      </c>
      <c r="G12" s="2">
        <v>0.93132599999999999</v>
      </c>
      <c r="H12" s="2">
        <v>0.87187599999999998</v>
      </c>
      <c r="I12" s="2">
        <v>0.95870599999999995</v>
      </c>
      <c r="J12" s="2">
        <v>0.92948600000000003</v>
      </c>
      <c r="K12" s="2">
        <v>0.95464700000000002</v>
      </c>
      <c r="L12" s="2">
        <v>0.87226599999999999</v>
      </c>
      <c r="M12" s="2">
        <v>0.776833</v>
      </c>
      <c r="N12" s="2">
        <v>0.77263099999999996</v>
      </c>
      <c r="O12" s="2">
        <v>0.72987599999999997</v>
      </c>
      <c r="P12" s="2">
        <v>0.80646700000000004</v>
      </c>
      <c r="Q12" s="2">
        <v>0.85030099999999997</v>
      </c>
      <c r="R12" s="4">
        <f t="shared" si="2"/>
        <v>0.85164373333333332</v>
      </c>
      <c r="S12" s="4">
        <f t="shared" si="3"/>
        <v>1.7999316837423809E-2</v>
      </c>
      <c r="U12" s="2">
        <v>1.1242719999999999</v>
      </c>
      <c r="V12" s="2">
        <v>1.1646570000000001</v>
      </c>
      <c r="W12" s="2">
        <v>1.240489</v>
      </c>
      <c r="X12" s="2">
        <v>1.025623</v>
      </c>
      <c r="Y12" s="2">
        <v>0.90313699999999997</v>
      </c>
      <c r="Z12" s="2">
        <v>0.92682900000000001</v>
      </c>
      <c r="AA12" s="2">
        <v>0.96105099999999999</v>
      </c>
      <c r="AB12" s="2">
        <v>0.96995900000000002</v>
      </c>
      <c r="AC12" s="2">
        <v>0.97577800000000003</v>
      </c>
      <c r="AD12" s="2">
        <v>1.1303049999999999</v>
      </c>
      <c r="AE12" s="2">
        <v>1.233379</v>
      </c>
      <c r="AF12" s="2">
        <v>1.126187</v>
      </c>
      <c r="AG12" s="2">
        <v>1.024686</v>
      </c>
      <c r="AH12" s="2">
        <v>0.99501399999999995</v>
      </c>
      <c r="AI12" s="4">
        <f t="shared" si="0"/>
        <v>1.0572404285714283</v>
      </c>
      <c r="AJ12" s="4">
        <f t="shared" si="1"/>
        <v>2.9735243602613825E-2</v>
      </c>
    </row>
    <row r="13" spans="1:36" x14ac:dyDescent="0.15">
      <c r="B13" s="6">
        <v>45</v>
      </c>
      <c r="C13" s="2">
        <v>0.80436799999999997</v>
      </c>
      <c r="D13" s="2">
        <v>0.87722299999999997</v>
      </c>
      <c r="E13" s="2">
        <v>0.81458299999999995</v>
      </c>
      <c r="F13" s="2">
        <v>0.81223000000000001</v>
      </c>
      <c r="G13" s="2">
        <v>0.95622200000000002</v>
      </c>
      <c r="H13" s="2">
        <v>0.89138799999999996</v>
      </c>
      <c r="I13" s="2">
        <v>1.0020929999999999</v>
      </c>
      <c r="J13" s="2">
        <v>0.963225</v>
      </c>
      <c r="K13" s="2">
        <v>0.99910299999999996</v>
      </c>
      <c r="L13" s="2">
        <v>0.892513</v>
      </c>
      <c r="M13" s="2">
        <v>0.77910199999999996</v>
      </c>
      <c r="N13" s="2">
        <v>0.76597199999999999</v>
      </c>
      <c r="O13" s="2">
        <v>0.71921800000000002</v>
      </c>
      <c r="P13" s="2">
        <v>0.804315</v>
      </c>
      <c r="Q13" s="2">
        <v>0.85031599999999996</v>
      </c>
      <c r="R13" s="4">
        <f t="shared" si="2"/>
        <v>0.86212473333333317</v>
      </c>
      <c r="S13" s="4">
        <f t="shared" si="3"/>
        <v>2.2632138257136877E-2</v>
      </c>
      <c r="U13" s="2">
        <v>1.134871</v>
      </c>
      <c r="V13" s="2">
        <v>1.17479</v>
      </c>
      <c r="W13" s="2">
        <v>1.2442610000000001</v>
      </c>
      <c r="X13" s="2">
        <v>1.0366150000000001</v>
      </c>
      <c r="Y13" s="2">
        <v>0.89836700000000003</v>
      </c>
      <c r="Z13" s="2">
        <v>0.93653799999999998</v>
      </c>
      <c r="AA13" s="2">
        <v>0.97239399999999998</v>
      </c>
      <c r="AB13" s="2">
        <v>0.97795900000000002</v>
      </c>
      <c r="AC13" s="2">
        <v>0.96537399999999995</v>
      </c>
      <c r="AD13" s="2">
        <v>1.1523969999999999</v>
      </c>
      <c r="AE13" s="2">
        <v>1.2738430000000001</v>
      </c>
      <c r="AF13" s="2">
        <v>1.13497</v>
      </c>
      <c r="AG13" s="2">
        <v>1.0223930000000001</v>
      </c>
      <c r="AH13" s="2">
        <v>0.99154500000000001</v>
      </c>
      <c r="AI13" s="4">
        <f t="shared" si="0"/>
        <v>1.0654512142857144</v>
      </c>
      <c r="AJ13" s="4">
        <f t="shared" si="1"/>
        <v>3.1759742152013624E-2</v>
      </c>
    </row>
    <row r="14" spans="1:36" x14ac:dyDescent="0.15">
      <c r="B14" s="6">
        <v>50</v>
      </c>
      <c r="C14" s="2">
        <v>0.78771000000000002</v>
      </c>
      <c r="D14" s="2">
        <v>0.882386</v>
      </c>
      <c r="E14" s="2">
        <v>0.81480900000000001</v>
      </c>
      <c r="F14" s="2">
        <v>0.806203</v>
      </c>
      <c r="G14" s="2">
        <v>0.96460299999999999</v>
      </c>
      <c r="H14" s="2">
        <v>0.89009799999999994</v>
      </c>
      <c r="I14" s="2">
        <v>1.023182</v>
      </c>
      <c r="J14" s="2">
        <v>0.97103499999999998</v>
      </c>
      <c r="K14" s="2">
        <v>1.019884</v>
      </c>
      <c r="L14" s="2">
        <v>0.88714000000000004</v>
      </c>
      <c r="M14" s="2">
        <v>0.77769500000000003</v>
      </c>
      <c r="N14" s="2">
        <v>0.75904899999999997</v>
      </c>
      <c r="O14" s="2">
        <v>0.71170500000000003</v>
      </c>
      <c r="P14" s="2">
        <v>0.80388199999999999</v>
      </c>
      <c r="Q14" s="2">
        <v>0.85568</v>
      </c>
      <c r="R14" s="4">
        <f t="shared" si="2"/>
        <v>0.86367073333333322</v>
      </c>
      <c r="S14" s="4">
        <f t="shared" si="3"/>
        <v>2.4850985410272811E-2</v>
      </c>
      <c r="U14" s="2">
        <v>1.1250329999999999</v>
      </c>
      <c r="V14" s="2">
        <v>1.1933389999999999</v>
      </c>
      <c r="W14" s="2">
        <v>1.244016</v>
      </c>
      <c r="X14" s="2">
        <v>1.037541</v>
      </c>
      <c r="Y14" s="2">
        <v>0.867807</v>
      </c>
      <c r="Z14" s="2">
        <v>0.91754400000000003</v>
      </c>
      <c r="AA14" s="2">
        <v>0.95964300000000002</v>
      </c>
      <c r="AB14" s="2">
        <v>0.95931</v>
      </c>
      <c r="AC14" s="2">
        <v>0.94355699999999998</v>
      </c>
      <c r="AD14" s="2">
        <v>1.1523080000000001</v>
      </c>
      <c r="AE14" s="2">
        <v>1.2867010000000001</v>
      </c>
      <c r="AF14" s="2">
        <v>1.12758</v>
      </c>
      <c r="AG14" s="2">
        <v>1.0104040000000001</v>
      </c>
      <c r="AH14" s="2">
        <v>0.97135700000000003</v>
      </c>
      <c r="AI14" s="4">
        <f t="shared" si="0"/>
        <v>1.0568671428571428</v>
      </c>
      <c r="AJ14" s="4">
        <f t="shared" si="1"/>
        <v>3.4928247970591797E-2</v>
      </c>
    </row>
    <row r="15" spans="1:36" x14ac:dyDescent="0.15">
      <c r="B15" s="6">
        <v>55</v>
      </c>
      <c r="C15" s="2">
        <v>0.77773099999999995</v>
      </c>
      <c r="D15" s="2">
        <v>0.89320900000000003</v>
      </c>
      <c r="E15" s="2">
        <v>0.82195300000000004</v>
      </c>
      <c r="F15" s="2">
        <v>0.80396400000000001</v>
      </c>
      <c r="G15" s="2">
        <v>0.95043900000000003</v>
      </c>
      <c r="H15" s="2">
        <v>0.87844299999999997</v>
      </c>
      <c r="I15" s="2">
        <v>1.0233760000000001</v>
      </c>
      <c r="J15" s="2">
        <v>0.95841500000000002</v>
      </c>
      <c r="K15" s="2">
        <v>1.02024</v>
      </c>
      <c r="L15" s="2">
        <v>0.86711800000000006</v>
      </c>
      <c r="M15" s="2">
        <v>0.78552999999999995</v>
      </c>
      <c r="N15" s="2">
        <v>0.75412199999999996</v>
      </c>
      <c r="O15" s="2">
        <v>0.70772800000000002</v>
      </c>
      <c r="P15" s="2">
        <v>0.81003099999999995</v>
      </c>
      <c r="Q15" s="2">
        <v>0.86662099999999997</v>
      </c>
      <c r="R15" s="4">
        <f t="shared" si="2"/>
        <v>0.86126133333333332</v>
      </c>
      <c r="S15" s="4">
        <f t="shared" si="3"/>
        <v>2.4450368736661787E-2</v>
      </c>
      <c r="U15" s="2">
        <v>1.130385</v>
      </c>
      <c r="V15" s="2">
        <v>1.214132</v>
      </c>
      <c r="W15" s="2">
        <v>1.251023</v>
      </c>
      <c r="X15" s="2">
        <v>1.0358799999999999</v>
      </c>
      <c r="Y15" s="2">
        <v>0.84174899999999997</v>
      </c>
      <c r="Z15" s="2">
        <v>0.89936499999999997</v>
      </c>
      <c r="AA15" s="2">
        <v>0.950546</v>
      </c>
      <c r="AB15" s="2">
        <v>0.94570500000000002</v>
      </c>
      <c r="AC15" s="2">
        <v>0.93214900000000001</v>
      </c>
      <c r="AD15" s="2">
        <v>1.1523669999999999</v>
      </c>
      <c r="AE15" s="2">
        <v>1.3098590000000001</v>
      </c>
      <c r="AF15" s="2">
        <v>1.1263799999999999</v>
      </c>
      <c r="AG15" s="2">
        <v>1.002251</v>
      </c>
      <c r="AH15" s="2">
        <v>0.96409900000000004</v>
      </c>
      <c r="AI15" s="4">
        <f t="shared" si="0"/>
        <v>1.0539921428571426</v>
      </c>
      <c r="AJ15" s="4">
        <f t="shared" si="1"/>
        <v>3.8373733508378971E-2</v>
      </c>
    </row>
    <row r="16" spans="1:36" x14ac:dyDescent="0.15">
      <c r="B16" s="6">
        <v>60</v>
      </c>
      <c r="C16" s="2">
        <v>0.77016300000000004</v>
      </c>
      <c r="D16" s="2">
        <v>0.906864</v>
      </c>
      <c r="E16" s="2">
        <v>0.82593099999999997</v>
      </c>
      <c r="F16" s="2">
        <v>0.79764000000000002</v>
      </c>
      <c r="G16" s="2">
        <v>0.87688699999999997</v>
      </c>
      <c r="H16" s="2">
        <v>0.82436200000000004</v>
      </c>
      <c r="I16" s="2">
        <v>0.96464000000000005</v>
      </c>
      <c r="J16" s="2">
        <v>0.89947299999999997</v>
      </c>
      <c r="K16" s="2">
        <v>0.976576</v>
      </c>
      <c r="L16" s="2">
        <v>0.81398899999999996</v>
      </c>
      <c r="M16" s="2">
        <v>0.795242</v>
      </c>
      <c r="N16" s="2">
        <v>0.75107999999999997</v>
      </c>
      <c r="O16" s="2">
        <v>0.70644899999999999</v>
      </c>
      <c r="P16" s="2">
        <v>0.81953500000000001</v>
      </c>
      <c r="Q16" s="2">
        <v>0.87599400000000005</v>
      </c>
      <c r="R16" s="4">
        <f t="shared" si="2"/>
        <v>0.84032166666666652</v>
      </c>
      <c r="S16" s="4">
        <f t="shared" si="3"/>
        <v>1.9616076406056691E-2</v>
      </c>
      <c r="U16" s="2">
        <v>1.1269640000000001</v>
      </c>
      <c r="V16" s="2">
        <v>1.233168</v>
      </c>
      <c r="W16" s="2">
        <v>1.244095</v>
      </c>
      <c r="X16" s="2">
        <v>1.03155</v>
      </c>
      <c r="Y16" s="2">
        <v>0.83654899999999999</v>
      </c>
      <c r="Z16" s="2">
        <v>0.90519899999999998</v>
      </c>
      <c r="AA16" s="2">
        <v>0.95627099999999998</v>
      </c>
      <c r="AB16" s="2">
        <v>0.94211800000000001</v>
      </c>
      <c r="AC16" s="2">
        <v>0.93849300000000002</v>
      </c>
      <c r="AD16" s="2">
        <v>1.170531</v>
      </c>
      <c r="AE16" s="2">
        <v>1.351553</v>
      </c>
      <c r="AF16" s="2">
        <v>1.144131</v>
      </c>
      <c r="AG16" s="2">
        <v>1.007795</v>
      </c>
      <c r="AH16" s="2">
        <v>0.97473799999999999</v>
      </c>
      <c r="AI16" s="4">
        <f t="shared" si="0"/>
        <v>1.0616539285714286</v>
      </c>
      <c r="AJ16" s="4">
        <f t="shared" si="1"/>
        <v>4.03787140192855E-2</v>
      </c>
    </row>
    <row r="17" spans="2:36" x14ac:dyDescent="0.15">
      <c r="B17" s="6">
        <v>65</v>
      </c>
      <c r="C17" s="2">
        <v>0.76781200000000005</v>
      </c>
      <c r="D17" s="2">
        <v>0.91758399999999996</v>
      </c>
      <c r="E17" s="2">
        <v>0.83135499999999996</v>
      </c>
      <c r="F17" s="2">
        <v>0.79689399999999999</v>
      </c>
      <c r="G17" s="2">
        <v>0.89087400000000005</v>
      </c>
      <c r="H17" s="2">
        <v>0.82858200000000004</v>
      </c>
      <c r="I17" s="2">
        <v>0.98665599999999998</v>
      </c>
      <c r="J17" s="2">
        <v>0.91581900000000005</v>
      </c>
      <c r="K17" s="2">
        <v>1.011995</v>
      </c>
      <c r="L17" s="2">
        <v>0.81384500000000004</v>
      </c>
      <c r="M17" s="2">
        <v>0.80484900000000004</v>
      </c>
      <c r="N17" s="2">
        <v>0.75385400000000002</v>
      </c>
      <c r="O17" s="2">
        <v>0.71229299999999995</v>
      </c>
      <c r="P17" s="2">
        <v>0.83355699999999999</v>
      </c>
      <c r="Q17" s="2">
        <v>0.88634199999999996</v>
      </c>
      <c r="R17" s="4">
        <f t="shared" si="2"/>
        <v>0.85015406666666682</v>
      </c>
      <c r="S17" s="4">
        <f t="shared" si="3"/>
        <v>2.1713828218434501E-2</v>
      </c>
      <c r="U17" s="2">
        <v>1.1287430000000001</v>
      </c>
      <c r="V17" s="2">
        <v>1.255884</v>
      </c>
      <c r="W17" s="2">
        <v>1.2370209999999999</v>
      </c>
      <c r="X17" s="2">
        <v>1.0192619999999999</v>
      </c>
      <c r="Y17" s="2">
        <v>0.84101400000000004</v>
      </c>
      <c r="Z17" s="2">
        <v>0.91245699999999996</v>
      </c>
      <c r="AA17" s="2">
        <v>0.97075999999999996</v>
      </c>
      <c r="AB17" s="2">
        <v>0.95244200000000001</v>
      </c>
      <c r="AC17" s="2">
        <v>0.94529600000000003</v>
      </c>
      <c r="AD17" s="2">
        <v>1.2025939999999999</v>
      </c>
      <c r="AE17" s="2">
        <v>1.4115679999999999</v>
      </c>
      <c r="AF17" s="2">
        <v>1.1769350000000001</v>
      </c>
      <c r="AG17" s="2">
        <v>1.03148</v>
      </c>
      <c r="AH17" s="2">
        <v>0.99622599999999994</v>
      </c>
      <c r="AI17" s="4">
        <f t="shared" si="0"/>
        <v>1.0772630000000001</v>
      </c>
      <c r="AJ17" s="4">
        <f t="shared" si="1"/>
        <v>4.3019337142578065E-2</v>
      </c>
    </row>
    <row r="18" spans="2:36" x14ac:dyDescent="0.15">
      <c r="B18" s="6">
        <v>70</v>
      </c>
      <c r="C18" s="2">
        <v>0.76330200000000004</v>
      </c>
      <c r="D18" s="2">
        <v>0.92636600000000002</v>
      </c>
      <c r="E18" s="2">
        <v>0.83885900000000002</v>
      </c>
      <c r="F18" s="2">
        <v>0.79681500000000005</v>
      </c>
      <c r="G18" s="2">
        <v>0.92595400000000005</v>
      </c>
      <c r="H18" s="2">
        <v>0.85785599999999995</v>
      </c>
      <c r="I18" s="2">
        <v>1.0389980000000001</v>
      </c>
      <c r="J18" s="2">
        <v>0.95512399999999997</v>
      </c>
      <c r="K18" s="2">
        <v>1.0787530000000001</v>
      </c>
      <c r="L18" s="2">
        <v>0.83578399999999997</v>
      </c>
      <c r="M18" s="2">
        <v>0.81354300000000002</v>
      </c>
      <c r="N18" s="2">
        <v>0.75473299999999999</v>
      </c>
      <c r="O18" s="2">
        <v>0.72047600000000001</v>
      </c>
      <c r="P18" s="2">
        <v>0.84537200000000001</v>
      </c>
      <c r="Q18" s="2">
        <v>0.89742900000000003</v>
      </c>
      <c r="R18" s="4">
        <f t="shared" si="2"/>
        <v>0.8699576</v>
      </c>
      <c r="S18" s="4">
        <f t="shared" si="3"/>
        <v>2.6268834815242181E-2</v>
      </c>
      <c r="U18" s="2">
        <v>1.125896</v>
      </c>
      <c r="V18" s="2">
        <v>1.2761150000000001</v>
      </c>
      <c r="W18" s="2">
        <v>1.230812</v>
      </c>
      <c r="X18" s="2">
        <v>1.0172159999999999</v>
      </c>
      <c r="Y18" s="2">
        <v>0.84187000000000001</v>
      </c>
      <c r="Z18" s="2">
        <v>0.92474699999999999</v>
      </c>
      <c r="AA18" s="2">
        <v>0.980545</v>
      </c>
      <c r="AB18" s="2">
        <v>0.95484599999999997</v>
      </c>
      <c r="AC18" s="2">
        <v>0.95053600000000005</v>
      </c>
      <c r="AD18" s="2">
        <v>1.220324</v>
      </c>
      <c r="AE18" s="2">
        <v>1.453638</v>
      </c>
      <c r="AF18" s="2">
        <v>1.1952370000000001</v>
      </c>
      <c r="AG18" s="2">
        <v>1.0436810000000001</v>
      </c>
      <c r="AH18" s="2">
        <v>1.0079469999999999</v>
      </c>
      <c r="AI18" s="4">
        <f t="shared" si="0"/>
        <v>1.0873864285714285</v>
      </c>
      <c r="AJ18" s="4">
        <f t="shared" si="1"/>
        <v>4.5009241124842697E-2</v>
      </c>
    </row>
    <row r="19" spans="2:36" x14ac:dyDescent="0.15">
      <c r="B19" s="6">
        <v>75</v>
      </c>
      <c r="C19" s="2">
        <v>0.76224400000000003</v>
      </c>
      <c r="D19" s="2">
        <v>0.93235699999999999</v>
      </c>
      <c r="E19" s="2">
        <v>0.84171899999999999</v>
      </c>
      <c r="F19" s="2">
        <v>0.79426200000000002</v>
      </c>
      <c r="G19" s="2">
        <v>0.954372</v>
      </c>
      <c r="H19" s="2">
        <v>0.87357700000000005</v>
      </c>
      <c r="I19" s="2">
        <v>1.0727629999999999</v>
      </c>
      <c r="J19" s="2">
        <v>0.98587400000000003</v>
      </c>
      <c r="K19" s="2">
        <v>1.134452</v>
      </c>
      <c r="L19" s="2">
        <v>0.84654300000000005</v>
      </c>
      <c r="M19" s="2">
        <v>0.81915099999999996</v>
      </c>
      <c r="N19" s="2">
        <v>0.75653899999999996</v>
      </c>
      <c r="O19" s="2">
        <v>0.73546800000000001</v>
      </c>
      <c r="P19" s="2">
        <v>0.85862099999999997</v>
      </c>
      <c r="Q19" s="2">
        <v>0.91173000000000004</v>
      </c>
      <c r="R19" s="4">
        <f t="shared" si="2"/>
        <v>0.8853114666666666</v>
      </c>
      <c r="S19" s="4">
        <f t="shared" si="3"/>
        <v>2.9769278412782988E-2</v>
      </c>
      <c r="U19" s="2">
        <v>1.1223970000000001</v>
      </c>
      <c r="V19" s="2">
        <v>1.298065</v>
      </c>
      <c r="W19" s="2">
        <v>1.2256849999999999</v>
      </c>
      <c r="X19" s="2">
        <v>1.010108</v>
      </c>
      <c r="Y19" s="2">
        <v>0.83745099999999995</v>
      </c>
      <c r="Z19" s="2">
        <v>0.92624600000000001</v>
      </c>
      <c r="AA19" s="2">
        <v>0.98283699999999996</v>
      </c>
      <c r="AB19" s="2">
        <v>0.94411500000000004</v>
      </c>
      <c r="AC19" s="2">
        <v>0.94718899999999995</v>
      </c>
      <c r="AD19" s="2">
        <v>1.225986</v>
      </c>
      <c r="AE19" s="2">
        <v>1.4628270000000001</v>
      </c>
      <c r="AF19" s="2">
        <v>1.185703</v>
      </c>
      <c r="AG19" s="2">
        <v>1.0258590000000001</v>
      </c>
      <c r="AH19" s="2">
        <v>1.000092</v>
      </c>
      <c r="AI19" s="4">
        <f t="shared" si="0"/>
        <v>1.0853257142857144</v>
      </c>
      <c r="AJ19" s="4">
        <f t="shared" si="1"/>
        <v>4.6376049709802136E-2</v>
      </c>
    </row>
    <row r="20" spans="2:36" x14ac:dyDescent="0.15">
      <c r="B20" s="6">
        <v>80</v>
      </c>
      <c r="C20" s="2">
        <v>0.75579300000000005</v>
      </c>
      <c r="D20" s="2">
        <v>0.93510000000000004</v>
      </c>
      <c r="E20" s="2">
        <v>0.84441500000000003</v>
      </c>
      <c r="F20" s="2">
        <v>0.79334099999999996</v>
      </c>
      <c r="G20" s="2">
        <v>0.95850800000000003</v>
      </c>
      <c r="H20" s="2">
        <v>0.87887400000000004</v>
      </c>
      <c r="I20" s="2">
        <v>1.091326</v>
      </c>
      <c r="J20" s="2">
        <v>1.002812</v>
      </c>
      <c r="K20" s="2">
        <v>1.1651320000000001</v>
      </c>
      <c r="L20" s="2">
        <v>0.84129600000000004</v>
      </c>
      <c r="M20" s="2">
        <v>0.82342599999999999</v>
      </c>
      <c r="N20" s="2">
        <v>0.75934299999999999</v>
      </c>
      <c r="O20" s="2">
        <v>0.74418899999999999</v>
      </c>
      <c r="P20" s="2">
        <v>0.86734299999999998</v>
      </c>
      <c r="Q20" s="2">
        <v>0.92325900000000005</v>
      </c>
      <c r="R20" s="4">
        <f t="shared" si="2"/>
        <v>0.89227713333333325</v>
      </c>
      <c r="S20" s="4">
        <f t="shared" si="3"/>
        <v>3.1766854355694374E-2</v>
      </c>
      <c r="U20" s="2">
        <v>1.1092740000000001</v>
      </c>
      <c r="V20" s="2">
        <v>1.313968</v>
      </c>
      <c r="W20" s="2">
        <v>1.2106140000000001</v>
      </c>
      <c r="X20" s="2">
        <v>0.99424400000000002</v>
      </c>
      <c r="Y20" s="2">
        <v>0.81858600000000004</v>
      </c>
      <c r="Z20" s="2">
        <v>0.91318200000000005</v>
      </c>
      <c r="AA20" s="2">
        <v>0.96648100000000003</v>
      </c>
      <c r="AB20" s="2">
        <v>0.92253799999999997</v>
      </c>
      <c r="AC20" s="2">
        <v>0.93591599999999997</v>
      </c>
      <c r="AD20" s="2">
        <v>1.2086840000000001</v>
      </c>
      <c r="AE20" s="2">
        <v>1.467036</v>
      </c>
      <c r="AF20" s="2">
        <v>1.164439</v>
      </c>
      <c r="AG20" s="2">
        <v>1.000067</v>
      </c>
      <c r="AH20" s="2">
        <v>0.98784499999999997</v>
      </c>
      <c r="AI20" s="4">
        <f t="shared" si="0"/>
        <v>1.0723481428571429</v>
      </c>
      <c r="AJ20" s="4">
        <f t="shared" si="1"/>
        <v>4.8162223954238269E-2</v>
      </c>
    </row>
    <row r="21" spans="2:36" x14ac:dyDescent="0.15">
      <c r="B21" s="6">
        <v>85</v>
      </c>
      <c r="C21" s="2">
        <v>0.75186299999999995</v>
      </c>
      <c r="D21" s="2">
        <v>0.94634499999999999</v>
      </c>
      <c r="E21" s="2">
        <v>0.84959200000000001</v>
      </c>
      <c r="F21" s="2">
        <v>0.795126</v>
      </c>
      <c r="G21" s="2">
        <v>0.96362099999999995</v>
      </c>
      <c r="H21" s="2">
        <v>0.87403299999999995</v>
      </c>
      <c r="I21" s="2">
        <v>1.099394</v>
      </c>
      <c r="J21" s="2">
        <v>1.004254</v>
      </c>
      <c r="K21" s="2">
        <v>1.1851970000000001</v>
      </c>
      <c r="L21" s="2">
        <v>0.83538299999999999</v>
      </c>
      <c r="M21" s="2">
        <v>0.82705899999999999</v>
      </c>
      <c r="N21" s="2">
        <v>0.76972200000000002</v>
      </c>
      <c r="O21" s="2">
        <v>0.75034000000000001</v>
      </c>
      <c r="P21" s="2">
        <v>0.87889799999999996</v>
      </c>
      <c r="Q21" s="2">
        <v>0.93166199999999999</v>
      </c>
      <c r="R21" s="4">
        <f t="shared" si="2"/>
        <v>0.89749926666666668</v>
      </c>
      <c r="S21" s="4">
        <f t="shared" si="3"/>
        <v>3.2699079069523011E-2</v>
      </c>
      <c r="U21" s="2">
        <v>1.1048</v>
      </c>
      <c r="V21" s="2">
        <v>1.3264</v>
      </c>
      <c r="W21" s="2">
        <v>1.2033430000000001</v>
      </c>
      <c r="X21" s="2">
        <v>0.98414000000000001</v>
      </c>
      <c r="Y21" s="2">
        <v>0.79945999999999995</v>
      </c>
      <c r="Z21" s="2">
        <v>0.89954100000000004</v>
      </c>
      <c r="AA21" s="2">
        <v>0.95087900000000003</v>
      </c>
      <c r="AB21" s="2">
        <v>0.90063199999999999</v>
      </c>
      <c r="AC21" s="2">
        <v>0.92805499999999996</v>
      </c>
      <c r="AD21" s="2">
        <v>1.198982</v>
      </c>
      <c r="AE21" s="2">
        <v>1.4761660000000001</v>
      </c>
      <c r="AF21" s="2">
        <v>1.156771</v>
      </c>
      <c r="AG21" s="2">
        <v>0.99112599999999995</v>
      </c>
      <c r="AH21" s="2">
        <v>0.99618600000000002</v>
      </c>
      <c r="AI21" s="4">
        <f t="shared" si="0"/>
        <v>1.0654629285714283</v>
      </c>
      <c r="AJ21" s="4">
        <f t="shared" si="1"/>
        <v>5.0158757804262419E-2</v>
      </c>
    </row>
    <row r="22" spans="2:36" x14ac:dyDescent="0.15">
      <c r="B22" s="6">
        <v>90</v>
      </c>
      <c r="C22" s="2">
        <v>0.75026400000000004</v>
      </c>
      <c r="D22" s="2">
        <v>0.96133800000000003</v>
      </c>
      <c r="E22" s="2">
        <v>0.86045799999999995</v>
      </c>
      <c r="F22" s="2">
        <v>0.79579599999999995</v>
      </c>
      <c r="G22" s="2">
        <v>0.96984300000000001</v>
      </c>
      <c r="H22" s="2">
        <v>0.87064699999999995</v>
      </c>
      <c r="I22" s="2">
        <v>1.11286</v>
      </c>
      <c r="J22" s="2">
        <v>1.02121</v>
      </c>
      <c r="K22" s="2">
        <v>1.205416</v>
      </c>
      <c r="L22" s="2">
        <v>0.83160199999999995</v>
      </c>
      <c r="M22" s="2">
        <v>0.831376</v>
      </c>
      <c r="N22" s="2">
        <v>0.77135399999999998</v>
      </c>
      <c r="O22" s="2">
        <v>0.75531999999999999</v>
      </c>
      <c r="P22" s="2">
        <v>0.87665499999999996</v>
      </c>
      <c r="Q22" s="2">
        <v>0.94425199999999998</v>
      </c>
      <c r="R22" s="4">
        <f t="shared" si="2"/>
        <v>0.90389273333333331</v>
      </c>
      <c r="S22" s="4">
        <f t="shared" si="3"/>
        <v>3.4279707086522553E-2</v>
      </c>
      <c r="U22" s="2">
        <v>1.0907739999999999</v>
      </c>
      <c r="V22" s="2">
        <v>1.3410249999999999</v>
      </c>
      <c r="W22" s="2">
        <v>1.1896409999999999</v>
      </c>
      <c r="X22" s="2">
        <v>0.97460999999999998</v>
      </c>
      <c r="Y22" s="2">
        <v>0.78312700000000002</v>
      </c>
      <c r="Z22" s="2">
        <v>0.88349</v>
      </c>
      <c r="AA22" s="2">
        <v>0.93974599999999997</v>
      </c>
      <c r="AB22" s="2">
        <v>0.88378000000000001</v>
      </c>
      <c r="AC22" s="2">
        <v>0.92645900000000003</v>
      </c>
      <c r="AD22" s="2">
        <v>1.2068890000000001</v>
      </c>
      <c r="AE22" s="2">
        <v>1.495808</v>
      </c>
      <c r="AF22" s="2">
        <v>1.169265</v>
      </c>
      <c r="AG22" s="2">
        <v>0.99146100000000004</v>
      </c>
      <c r="AH22" s="2">
        <v>1.013601</v>
      </c>
      <c r="AI22" s="4">
        <f t="shared" si="0"/>
        <v>1.0635482857142855</v>
      </c>
      <c r="AJ22" s="4">
        <f t="shared" si="1"/>
        <v>5.2691331574279507E-2</v>
      </c>
    </row>
    <row r="23" spans="2:36" x14ac:dyDescent="0.15">
      <c r="B23" s="6">
        <v>95</v>
      </c>
      <c r="C23" s="2">
        <v>0.74957200000000002</v>
      </c>
      <c r="D23" s="2">
        <v>0.97658500000000004</v>
      </c>
      <c r="E23" s="2">
        <v>0.86590400000000001</v>
      </c>
      <c r="F23" s="2">
        <v>0.796346</v>
      </c>
      <c r="G23" s="2">
        <v>0.99237600000000004</v>
      </c>
      <c r="H23" s="2">
        <v>0.87777499999999997</v>
      </c>
      <c r="I23" s="2">
        <v>1.1547000000000001</v>
      </c>
      <c r="J23" s="2">
        <v>1.0587230000000001</v>
      </c>
      <c r="K23" s="2">
        <v>1.259082</v>
      </c>
      <c r="L23" s="2">
        <v>0.84755999999999998</v>
      </c>
      <c r="M23" s="2">
        <v>0.84277999999999997</v>
      </c>
      <c r="N23" s="2">
        <v>0.77267300000000005</v>
      </c>
      <c r="O23" s="2">
        <v>0.75496700000000005</v>
      </c>
      <c r="P23" s="2">
        <v>0.87556299999999998</v>
      </c>
      <c r="Q23" s="2">
        <v>0.94850500000000004</v>
      </c>
      <c r="R23" s="4">
        <f t="shared" si="2"/>
        <v>0.9182073999999999</v>
      </c>
      <c r="S23" s="4">
        <f t="shared" si="3"/>
        <v>3.8401441725514983E-2</v>
      </c>
      <c r="U23" s="2">
        <v>1.0825800000000001</v>
      </c>
      <c r="V23" s="2">
        <v>1.3453440000000001</v>
      </c>
      <c r="W23" s="2">
        <v>1.179705</v>
      </c>
      <c r="X23" s="2">
        <v>0.96364300000000003</v>
      </c>
      <c r="Y23" s="2">
        <v>0.77952100000000002</v>
      </c>
      <c r="Z23" s="2">
        <v>0.88534599999999997</v>
      </c>
      <c r="AA23" s="2">
        <v>0.93625800000000003</v>
      </c>
      <c r="AB23" s="2">
        <v>0.87285199999999996</v>
      </c>
      <c r="AC23" s="2">
        <v>0.93409600000000004</v>
      </c>
      <c r="AD23" s="2">
        <v>1.2255119999999999</v>
      </c>
      <c r="AE23" s="2">
        <v>1.5216609999999999</v>
      </c>
      <c r="AF23" s="2">
        <v>1.194787</v>
      </c>
      <c r="AG23" s="2">
        <v>1.0022409999999999</v>
      </c>
      <c r="AH23" s="2">
        <v>1.042041</v>
      </c>
      <c r="AI23" s="4">
        <f t="shared" si="0"/>
        <v>1.0689705</v>
      </c>
      <c r="AJ23" s="4">
        <f t="shared" si="1"/>
        <v>5.4577823358454909E-2</v>
      </c>
    </row>
    <row r="24" spans="2:36" x14ac:dyDescent="0.15">
      <c r="B24" s="6">
        <v>100</v>
      </c>
      <c r="C24" s="2">
        <v>0.74942500000000001</v>
      </c>
      <c r="D24" s="2">
        <v>0.99716300000000002</v>
      </c>
      <c r="E24" s="2">
        <v>0.87626700000000002</v>
      </c>
      <c r="F24" s="2">
        <v>0.79391100000000003</v>
      </c>
      <c r="G24" s="2">
        <v>1.026923</v>
      </c>
      <c r="H24" s="2">
        <v>0.90499700000000005</v>
      </c>
      <c r="I24" s="2">
        <v>1.216826</v>
      </c>
      <c r="J24" s="2">
        <v>1.1097509999999999</v>
      </c>
      <c r="K24" s="2">
        <v>1.3269690000000001</v>
      </c>
      <c r="L24" s="2">
        <v>0.87416099999999997</v>
      </c>
      <c r="M24" s="2">
        <v>0.84124600000000005</v>
      </c>
      <c r="N24" s="2">
        <v>0.78131499999999998</v>
      </c>
      <c r="O24" s="2">
        <v>0.76085700000000001</v>
      </c>
      <c r="P24" s="2">
        <v>0.88508200000000004</v>
      </c>
      <c r="Q24" s="2">
        <v>0.95346900000000001</v>
      </c>
      <c r="R24" s="4">
        <f t="shared" si="2"/>
        <v>0.93989080000000003</v>
      </c>
      <c r="S24" s="4">
        <f t="shared" si="3"/>
        <v>4.3835280610724392E-2</v>
      </c>
      <c r="U24" s="2">
        <v>1.0710230000000001</v>
      </c>
      <c r="V24" s="2">
        <v>1.3535189999999999</v>
      </c>
      <c r="W24" s="2">
        <v>1.1649210000000001</v>
      </c>
      <c r="X24" s="2">
        <v>0.95469000000000004</v>
      </c>
      <c r="Y24" s="2">
        <v>0.77949199999999996</v>
      </c>
      <c r="Z24" s="2">
        <v>0.88670300000000002</v>
      </c>
      <c r="AA24" s="2">
        <v>0.93955999999999995</v>
      </c>
      <c r="AB24" s="2">
        <v>0.87599199999999999</v>
      </c>
      <c r="AC24" s="2">
        <v>0.940882</v>
      </c>
      <c r="AD24" s="2">
        <v>1.2371289999999999</v>
      </c>
      <c r="AE24" s="2">
        <v>1.5379879999999999</v>
      </c>
      <c r="AF24" s="2">
        <v>1.214542</v>
      </c>
      <c r="AG24" s="2">
        <v>1.0085550000000001</v>
      </c>
      <c r="AH24" s="2">
        <v>1.06664</v>
      </c>
      <c r="AI24" s="4">
        <f t="shared" si="0"/>
        <v>1.0736882857142855</v>
      </c>
      <c r="AJ24" s="4">
        <f t="shared" si="1"/>
        <v>5.5640224596092532E-2</v>
      </c>
    </row>
    <row r="25" spans="2:36" x14ac:dyDescent="0.15">
      <c r="B25" s="6">
        <v>105</v>
      </c>
      <c r="C25" s="2">
        <v>0.75073800000000002</v>
      </c>
      <c r="D25" s="2">
        <v>1.010642</v>
      </c>
      <c r="E25" s="2">
        <v>0.887077</v>
      </c>
      <c r="F25" s="2">
        <v>0.79393899999999995</v>
      </c>
      <c r="G25" s="2">
        <v>1.06413</v>
      </c>
      <c r="H25" s="2">
        <v>0.92820499999999995</v>
      </c>
      <c r="I25" s="2">
        <v>1.2694890000000001</v>
      </c>
      <c r="J25" s="2">
        <v>1.1574199999999999</v>
      </c>
      <c r="K25" s="2">
        <v>1.3834759999999999</v>
      </c>
      <c r="L25" s="2">
        <v>0.89966599999999997</v>
      </c>
      <c r="M25" s="2">
        <v>0.84694199999999997</v>
      </c>
      <c r="N25" s="2">
        <v>0.78642999999999996</v>
      </c>
      <c r="O25" s="2">
        <v>0.77049400000000001</v>
      </c>
      <c r="P25" s="2">
        <v>0.90007400000000004</v>
      </c>
      <c r="Q25" s="2">
        <v>0.96748500000000004</v>
      </c>
      <c r="R25" s="4">
        <f t="shared" si="2"/>
        <v>0.96108046666666658</v>
      </c>
      <c r="S25" s="4">
        <f t="shared" si="3"/>
        <v>4.836784778744263E-2</v>
      </c>
      <c r="U25" s="2">
        <v>1.0546759999999999</v>
      </c>
      <c r="V25" s="2">
        <v>1.3520829999999999</v>
      </c>
      <c r="W25" s="2">
        <v>1.1574469999999999</v>
      </c>
      <c r="X25" s="2">
        <v>0.941689</v>
      </c>
      <c r="Y25" s="2">
        <v>0.78483800000000004</v>
      </c>
      <c r="Z25" s="2">
        <v>0.89310500000000004</v>
      </c>
      <c r="AA25" s="2">
        <v>0.94438599999999995</v>
      </c>
      <c r="AB25" s="2">
        <v>0.87819800000000003</v>
      </c>
      <c r="AC25" s="2">
        <v>0.94869800000000004</v>
      </c>
      <c r="AD25" s="2">
        <v>1.2372350000000001</v>
      </c>
      <c r="AE25" s="2">
        <v>1.513171</v>
      </c>
      <c r="AF25" s="2">
        <v>1.207503</v>
      </c>
      <c r="AG25" s="2">
        <v>1.002683</v>
      </c>
      <c r="AH25" s="2">
        <v>1.0640529999999999</v>
      </c>
      <c r="AI25" s="4">
        <f t="shared" si="0"/>
        <v>1.069983214285714</v>
      </c>
      <c r="AJ25" s="4">
        <f t="shared" si="1"/>
        <v>5.4047633544293788E-2</v>
      </c>
    </row>
    <row r="26" spans="2:36" x14ac:dyDescent="0.15">
      <c r="B26" s="6">
        <v>110</v>
      </c>
      <c r="C26" s="2">
        <v>0.74881299999999995</v>
      </c>
      <c r="D26" s="2">
        <v>1.0235069999999999</v>
      </c>
      <c r="E26" s="2">
        <v>0.89355399999999996</v>
      </c>
      <c r="F26" s="2">
        <v>0.791883</v>
      </c>
      <c r="G26" s="2">
        <v>1.083161</v>
      </c>
      <c r="H26" s="2">
        <v>0.93055399999999999</v>
      </c>
      <c r="I26" s="2">
        <v>1.2976970000000001</v>
      </c>
      <c r="J26" s="2">
        <v>1.192685</v>
      </c>
      <c r="K26" s="2">
        <v>1.41974</v>
      </c>
      <c r="L26" s="2">
        <v>0.91049199999999997</v>
      </c>
      <c r="M26" s="2">
        <v>0.851024</v>
      </c>
      <c r="N26" s="2">
        <v>0.79973499999999997</v>
      </c>
      <c r="O26" s="2">
        <v>0.77571400000000001</v>
      </c>
      <c r="P26" s="2">
        <v>0.91049599999999997</v>
      </c>
      <c r="Q26" s="2">
        <v>0.97522399999999998</v>
      </c>
      <c r="R26" s="4">
        <f t="shared" si="2"/>
        <v>0.97361860000000011</v>
      </c>
      <c r="S26" s="4">
        <f t="shared" si="3"/>
        <v>5.1212119889803426E-2</v>
      </c>
      <c r="U26" s="2">
        <v>1.0409759999999999</v>
      </c>
      <c r="V26" s="2">
        <v>1.3389530000000001</v>
      </c>
      <c r="W26" s="2">
        <v>1.1399889999999999</v>
      </c>
      <c r="X26" s="2">
        <v>0.92339800000000005</v>
      </c>
      <c r="Y26" s="2">
        <v>0.788215</v>
      </c>
      <c r="Z26" s="2">
        <v>0.89831300000000003</v>
      </c>
      <c r="AA26" s="2">
        <v>0.95325499999999996</v>
      </c>
      <c r="AB26" s="2">
        <v>0.875197</v>
      </c>
      <c r="AC26" s="2">
        <v>0.96499100000000004</v>
      </c>
      <c r="AD26" s="2">
        <v>1.224237</v>
      </c>
      <c r="AE26" s="2">
        <v>1.4869110000000001</v>
      </c>
      <c r="AF26" s="2">
        <v>1.201902</v>
      </c>
      <c r="AG26" s="2">
        <v>0.98133899999999996</v>
      </c>
      <c r="AH26" s="2">
        <v>1.066257</v>
      </c>
      <c r="AI26" s="4">
        <f t="shared" si="0"/>
        <v>1.0631380714285714</v>
      </c>
      <c r="AJ26" s="4">
        <f t="shared" si="1"/>
        <v>5.2060297415430633E-2</v>
      </c>
    </row>
    <row r="27" spans="2:36" x14ac:dyDescent="0.15">
      <c r="B27" s="6">
        <v>115</v>
      </c>
      <c r="C27" s="2">
        <v>0.75196300000000005</v>
      </c>
      <c r="D27" s="2">
        <v>1.045922</v>
      </c>
      <c r="E27" s="2">
        <v>0.90666899999999995</v>
      </c>
      <c r="F27" s="2">
        <v>0.79120500000000005</v>
      </c>
      <c r="G27" s="2">
        <v>1.086503</v>
      </c>
      <c r="H27" s="2">
        <v>0.93184900000000004</v>
      </c>
      <c r="I27" s="2">
        <v>1.313375</v>
      </c>
      <c r="J27" s="2">
        <v>1.202474</v>
      </c>
      <c r="K27" s="2">
        <v>1.4338500000000001</v>
      </c>
      <c r="L27" s="2">
        <v>0.91081199999999995</v>
      </c>
      <c r="M27" s="2">
        <v>0.85762000000000005</v>
      </c>
      <c r="N27" s="2">
        <v>0.80205000000000004</v>
      </c>
      <c r="O27" s="2">
        <v>0.78073899999999996</v>
      </c>
      <c r="P27" s="2">
        <v>0.91661199999999998</v>
      </c>
      <c r="Q27" s="2">
        <v>0.99219100000000005</v>
      </c>
      <c r="R27" s="4">
        <f t="shared" si="2"/>
        <v>0.9815889333333333</v>
      </c>
      <c r="S27" s="4">
        <f t="shared" si="3"/>
        <v>5.2231451636097402E-2</v>
      </c>
      <c r="U27" s="2">
        <v>1.038964</v>
      </c>
      <c r="V27" s="2">
        <v>1.348236</v>
      </c>
      <c r="W27" s="2">
        <v>1.1313800000000001</v>
      </c>
      <c r="X27" s="2">
        <v>0.91123299999999996</v>
      </c>
      <c r="Y27" s="2">
        <v>0.79193800000000003</v>
      </c>
      <c r="Z27" s="2">
        <v>0.89956400000000003</v>
      </c>
      <c r="AA27" s="2">
        <v>0.95608599999999999</v>
      </c>
      <c r="AB27" s="2">
        <v>0.86766399999999999</v>
      </c>
      <c r="AC27" s="2">
        <v>0.96418099999999995</v>
      </c>
      <c r="AD27" s="2">
        <v>1.1981839999999999</v>
      </c>
      <c r="AE27" s="2">
        <v>1.4604060000000001</v>
      </c>
      <c r="AF27" s="2">
        <v>1.1808799999999999</v>
      </c>
      <c r="AG27" s="2">
        <v>0.96031100000000003</v>
      </c>
      <c r="AH27" s="2">
        <v>1.060073</v>
      </c>
      <c r="AI27" s="4">
        <f t="shared" si="0"/>
        <v>1.0549357142857143</v>
      </c>
      <c r="AJ27" s="4">
        <f t="shared" si="1"/>
        <v>5.0759577343409877E-2</v>
      </c>
    </row>
    <row r="28" spans="2:36" x14ac:dyDescent="0.15">
      <c r="B28" s="6">
        <v>120</v>
      </c>
      <c r="C28" s="2">
        <v>0.75746000000000002</v>
      </c>
      <c r="D28" s="2">
        <v>1.069364</v>
      </c>
      <c r="E28" s="2">
        <v>0.92819099999999999</v>
      </c>
      <c r="F28" s="2">
        <v>0.798759</v>
      </c>
      <c r="G28" s="2">
        <v>1.085018</v>
      </c>
      <c r="H28" s="2">
        <v>0.92531699999999995</v>
      </c>
      <c r="I28" s="2">
        <v>1.3243750000000001</v>
      </c>
      <c r="J28" s="2">
        <v>1.208067</v>
      </c>
      <c r="K28" s="2">
        <v>1.4314830000000001</v>
      </c>
      <c r="L28" s="2">
        <v>0.90849199999999997</v>
      </c>
      <c r="M28" s="2">
        <v>0.86467799999999995</v>
      </c>
      <c r="N28" s="2">
        <v>0.80745999999999996</v>
      </c>
      <c r="O28" s="2">
        <v>0.78949999999999998</v>
      </c>
      <c r="P28" s="2">
        <v>0.92844400000000005</v>
      </c>
      <c r="Q28" s="2">
        <v>1.0024869999999999</v>
      </c>
      <c r="R28" s="4">
        <f t="shared" si="2"/>
        <v>0.98860633333333348</v>
      </c>
      <c r="S28" s="4">
        <f t="shared" si="3"/>
        <v>5.2008816419513902E-2</v>
      </c>
      <c r="U28" s="2">
        <v>1.033561</v>
      </c>
      <c r="V28" s="2">
        <v>1.34741</v>
      </c>
      <c r="W28" s="2">
        <v>1.1260939999999999</v>
      </c>
      <c r="X28" s="2">
        <v>0.902841</v>
      </c>
      <c r="Y28" s="2">
        <v>0.78533399999999998</v>
      </c>
      <c r="Z28" s="2">
        <v>0.89515100000000003</v>
      </c>
      <c r="AA28" s="2">
        <v>0.949909</v>
      </c>
      <c r="AB28" s="2">
        <v>0.85711400000000004</v>
      </c>
      <c r="AC28" s="2">
        <v>0.95320000000000005</v>
      </c>
      <c r="AD28" s="2">
        <v>1.1900459999999999</v>
      </c>
      <c r="AE28" s="2">
        <v>1.4312419999999999</v>
      </c>
      <c r="AF28" s="2">
        <v>1.1761269999999999</v>
      </c>
      <c r="AG28" s="2">
        <v>0.94738299999999998</v>
      </c>
      <c r="AH28" s="2">
        <v>1.050753</v>
      </c>
      <c r="AI28" s="4">
        <f t="shared" si="0"/>
        <v>1.0461546428571429</v>
      </c>
      <c r="AJ28" s="4">
        <f t="shared" si="1"/>
        <v>5.0163411224706349E-2</v>
      </c>
    </row>
    <row r="29" spans="2:36" x14ac:dyDescent="0.15">
      <c r="B29" s="6">
        <v>125</v>
      </c>
      <c r="C29" s="2">
        <v>0.75920200000000004</v>
      </c>
      <c r="D29" s="2">
        <v>1.0910740000000001</v>
      </c>
      <c r="E29" s="2">
        <v>0.94461499999999998</v>
      </c>
      <c r="F29" s="2">
        <v>0.80516299999999996</v>
      </c>
      <c r="G29" s="2">
        <v>1.096597</v>
      </c>
      <c r="H29" s="2">
        <v>0.92456400000000005</v>
      </c>
      <c r="I29" s="2">
        <v>1.3530770000000001</v>
      </c>
      <c r="J29" s="2">
        <v>1.230186</v>
      </c>
      <c r="K29" s="2">
        <v>1.448188</v>
      </c>
      <c r="L29" s="2">
        <v>0.91620699999999999</v>
      </c>
      <c r="M29" s="2">
        <v>0.87061500000000003</v>
      </c>
      <c r="N29" s="2">
        <v>0.81167299999999998</v>
      </c>
      <c r="O29" s="2">
        <v>0.79383700000000001</v>
      </c>
      <c r="P29" s="2">
        <v>0.93241499999999999</v>
      </c>
      <c r="Q29" s="2">
        <v>1.0127539999999999</v>
      </c>
      <c r="R29" s="4">
        <f t="shared" si="2"/>
        <v>0.99934446666666676</v>
      </c>
      <c r="S29" s="4">
        <f t="shared" si="3"/>
        <v>5.3776701403282126E-2</v>
      </c>
      <c r="U29" s="2">
        <v>1.042287</v>
      </c>
      <c r="V29" s="2">
        <v>1.347834</v>
      </c>
      <c r="W29" s="2">
        <v>1.1283989999999999</v>
      </c>
      <c r="X29" s="2">
        <v>0.89608200000000005</v>
      </c>
      <c r="Y29" s="2">
        <v>0.76844199999999996</v>
      </c>
      <c r="Z29" s="2">
        <v>0.87626899999999996</v>
      </c>
      <c r="AA29" s="2">
        <v>0.94730599999999998</v>
      </c>
      <c r="AB29" s="2">
        <v>0.836337</v>
      </c>
      <c r="AC29" s="2">
        <v>0.94278099999999998</v>
      </c>
      <c r="AD29" s="2">
        <v>1.186906</v>
      </c>
      <c r="AE29" s="2">
        <v>1.4195850000000001</v>
      </c>
      <c r="AF29" s="2">
        <v>1.1746719999999999</v>
      </c>
      <c r="AG29" s="2">
        <v>0.934307</v>
      </c>
      <c r="AH29" s="2">
        <v>1.050767</v>
      </c>
      <c r="AI29" s="4">
        <f t="shared" si="0"/>
        <v>1.0394267142857143</v>
      </c>
      <c r="AJ29" s="4">
        <f t="shared" si="1"/>
        <v>5.1272420597401183E-2</v>
      </c>
    </row>
    <row r="30" spans="2:36" x14ac:dyDescent="0.15">
      <c r="B30" s="6">
        <v>130</v>
      </c>
      <c r="C30" s="2">
        <v>0.76193699999999998</v>
      </c>
      <c r="D30" s="2">
        <v>1.1056029999999999</v>
      </c>
      <c r="E30" s="2">
        <v>0.95805799999999997</v>
      </c>
      <c r="F30" s="2">
        <v>0.80971599999999999</v>
      </c>
      <c r="G30" s="2">
        <v>1.124579</v>
      </c>
      <c r="H30" s="2">
        <v>0.94198000000000004</v>
      </c>
      <c r="I30" s="2">
        <v>1.3878360000000001</v>
      </c>
      <c r="J30" s="2">
        <v>1.270591</v>
      </c>
      <c r="K30" s="2">
        <v>1.4836020000000001</v>
      </c>
      <c r="L30" s="2">
        <v>0.92954999999999999</v>
      </c>
      <c r="M30" s="2">
        <v>0.87855799999999995</v>
      </c>
      <c r="N30" s="2">
        <v>0.82026600000000005</v>
      </c>
      <c r="O30" s="2">
        <v>0.79846600000000001</v>
      </c>
      <c r="P30" s="2">
        <v>0.93613900000000005</v>
      </c>
      <c r="Q30" s="2">
        <v>1.021271</v>
      </c>
      <c r="R30" s="4">
        <f t="shared" si="2"/>
        <v>1.0152101333333334</v>
      </c>
      <c r="S30" s="4">
        <f t="shared" si="3"/>
        <v>5.6731556600979609E-2</v>
      </c>
      <c r="U30" s="2">
        <v>1.047337</v>
      </c>
      <c r="V30" s="2">
        <v>1.3435809999999999</v>
      </c>
      <c r="W30" s="2">
        <v>1.134045</v>
      </c>
      <c r="X30" s="2">
        <v>0.89154</v>
      </c>
      <c r="Y30" s="2">
        <v>0.75448599999999999</v>
      </c>
      <c r="Z30" s="2">
        <v>0.861564</v>
      </c>
      <c r="AA30" s="2">
        <v>0.93933199999999994</v>
      </c>
      <c r="AB30" s="2">
        <v>0.82279500000000005</v>
      </c>
      <c r="AC30" s="2">
        <v>0.931423</v>
      </c>
      <c r="AD30" s="2">
        <v>1.1853370000000001</v>
      </c>
      <c r="AE30" s="2">
        <v>1.4090279999999999</v>
      </c>
      <c r="AF30" s="2">
        <v>1.1808399999999999</v>
      </c>
      <c r="AG30" s="2">
        <v>0.93435599999999996</v>
      </c>
      <c r="AH30" s="2">
        <v>1.069834</v>
      </c>
      <c r="AI30" s="4">
        <f t="shared" si="0"/>
        <v>1.0361069999999999</v>
      </c>
      <c r="AJ30" s="4">
        <f t="shared" si="1"/>
        <v>5.2127154456964218E-2</v>
      </c>
    </row>
    <row r="31" spans="2:36" x14ac:dyDescent="0.15">
      <c r="B31" s="6">
        <v>135</v>
      </c>
      <c r="C31" s="2">
        <v>0.76642999999999994</v>
      </c>
      <c r="D31" s="2">
        <v>1.1245529999999999</v>
      </c>
      <c r="E31" s="2">
        <v>0.96941900000000003</v>
      </c>
      <c r="F31" s="2">
        <v>0.81440900000000005</v>
      </c>
      <c r="G31" s="2">
        <v>1.162954</v>
      </c>
      <c r="H31" s="2">
        <v>0.96373200000000003</v>
      </c>
      <c r="I31" s="2">
        <v>1.4394119999999999</v>
      </c>
      <c r="J31" s="2">
        <v>1.3197019999999999</v>
      </c>
      <c r="K31" s="2">
        <v>1.539965</v>
      </c>
      <c r="L31" s="2">
        <v>0.96135700000000002</v>
      </c>
      <c r="M31" s="2">
        <v>0.87993299999999997</v>
      </c>
      <c r="N31" s="2">
        <v>0.83189199999999996</v>
      </c>
      <c r="O31" s="2">
        <v>0.80735199999999996</v>
      </c>
      <c r="P31" s="2">
        <v>0.948847</v>
      </c>
      <c r="Q31" s="2">
        <v>1.0342150000000001</v>
      </c>
      <c r="R31" s="4">
        <f t="shared" si="2"/>
        <v>1.0376114666666667</v>
      </c>
      <c r="S31" s="4">
        <f t="shared" si="3"/>
        <v>6.110187971669144E-2</v>
      </c>
      <c r="U31" s="2">
        <v>1.0483389999999999</v>
      </c>
      <c r="V31" s="2">
        <v>1.340849</v>
      </c>
      <c r="W31" s="2">
        <v>1.136317</v>
      </c>
      <c r="X31" s="2">
        <v>0.88273000000000001</v>
      </c>
      <c r="Y31" s="2">
        <v>0.74602900000000005</v>
      </c>
      <c r="Z31" s="2">
        <v>0.84718000000000004</v>
      </c>
      <c r="AA31" s="2">
        <v>0.92901699999999998</v>
      </c>
      <c r="AB31" s="2">
        <v>0.80451700000000004</v>
      </c>
      <c r="AC31" s="2">
        <v>0.93234600000000001</v>
      </c>
      <c r="AD31" s="2">
        <v>1.18954</v>
      </c>
      <c r="AE31" s="2">
        <v>1.4153629999999999</v>
      </c>
      <c r="AF31" s="2">
        <v>1.1966220000000001</v>
      </c>
      <c r="AG31" s="2">
        <v>0.93110899999999996</v>
      </c>
      <c r="AH31" s="2">
        <v>1.08117</v>
      </c>
      <c r="AI31" s="4">
        <f t="shared" si="0"/>
        <v>1.0343662857142855</v>
      </c>
      <c r="AJ31" s="4">
        <f t="shared" si="1"/>
        <v>5.388458118912897E-2</v>
      </c>
    </row>
    <row r="32" spans="2:36" x14ac:dyDescent="0.15">
      <c r="B32" s="6">
        <v>140</v>
      </c>
      <c r="C32" s="2">
        <v>0.77381299999999997</v>
      </c>
      <c r="D32" s="2">
        <v>1.1475219999999999</v>
      </c>
      <c r="E32" s="2">
        <v>0.98423000000000005</v>
      </c>
      <c r="F32" s="2">
        <v>0.82029799999999997</v>
      </c>
      <c r="G32" s="2">
        <v>1.200329</v>
      </c>
      <c r="H32" s="2">
        <v>0.98566200000000004</v>
      </c>
      <c r="I32" s="2">
        <v>1.477884</v>
      </c>
      <c r="J32" s="2">
        <v>1.3599250000000001</v>
      </c>
      <c r="K32" s="2">
        <v>1.6013740000000001</v>
      </c>
      <c r="L32" s="2">
        <v>0.990124</v>
      </c>
      <c r="M32" s="2">
        <v>0.88327900000000004</v>
      </c>
      <c r="N32" s="2">
        <v>0.83821500000000004</v>
      </c>
      <c r="O32" s="2">
        <v>0.80813199999999996</v>
      </c>
      <c r="P32" s="2">
        <v>0.94954400000000005</v>
      </c>
      <c r="Q32" s="2">
        <v>1.0361340000000001</v>
      </c>
      <c r="R32" s="4">
        <f t="shared" si="2"/>
        <v>1.0570976666666667</v>
      </c>
      <c r="S32" s="4">
        <f t="shared" si="3"/>
        <v>6.535726950769595E-2</v>
      </c>
      <c r="U32" s="2">
        <v>1.054047</v>
      </c>
      <c r="V32" s="2">
        <v>1.33484</v>
      </c>
      <c r="W32" s="2">
        <v>1.1393310000000001</v>
      </c>
      <c r="X32" s="2">
        <v>0.87672099999999997</v>
      </c>
      <c r="Y32" s="2">
        <v>0.73868500000000004</v>
      </c>
      <c r="Z32" s="2">
        <v>0.84033599999999997</v>
      </c>
      <c r="AA32" s="2">
        <v>0.92230299999999998</v>
      </c>
      <c r="AB32" s="2">
        <v>0.79854599999999998</v>
      </c>
      <c r="AC32" s="2">
        <v>0.93032599999999999</v>
      </c>
      <c r="AD32" s="2">
        <v>1.2020649999999999</v>
      </c>
      <c r="AE32" s="2">
        <v>1.4073690000000001</v>
      </c>
      <c r="AF32" s="2">
        <v>1.21315</v>
      </c>
      <c r="AG32" s="2">
        <v>0.93790899999999999</v>
      </c>
      <c r="AH32" s="2">
        <v>1.106706</v>
      </c>
      <c r="AI32" s="4">
        <f t="shared" si="0"/>
        <v>1.0358809999999998</v>
      </c>
      <c r="AJ32" s="4">
        <f t="shared" si="1"/>
        <v>5.4688567566069851E-2</v>
      </c>
    </row>
    <row r="33" spans="2:36" x14ac:dyDescent="0.15">
      <c r="B33" s="6">
        <v>145</v>
      </c>
      <c r="C33" s="2">
        <v>0.78125800000000001</v>
      </c>
      <c r="D33" s="2">
        <v>1.166636</v>
      </c>
      <c r="E33" s="2">
        <v>0.99897999999999998</v>
      </c>
      <c r="F33" s="2">
        <v>0.83225199999999999</v>
      </c>
      <c r="G33" s="2">
        <v>1.2260869999999999</v>
      </c>
      <c r="H33" s="2">
        <v>1.006594</v>
      </c>
      <c r="I33" s="2">
        <v>1.514616</v>
      </c>
      <c r="J33" s="2">
        <v>1.399219</v>
      </c>
      <c r="K33" s="2">
        <v>1.6635869999999999</v>
      </c>
      <c r="L33" s="2">
        <v>1.0124280000000001</v>
      </c>
      <c r="M33" s="2">
        <v>0.88244999999999996</v>
      </c>
      <c r="N33" s="2">
        <v>0.83560500000000004</v>
      </c>
      <c r="O33" s="2">
        <v>0.80492399999999997</v>
      </c>
      <c r="P33" s="2">
        <v>0.94579999999999997</v>
      </c>
      <c r="Q33" s="2">
        <v>1.0398879999999999</v>
      </c>
      <c r="R33" s="4">
        <f t="shared" si="2"/>
        <v>1.0740215999999998</v>
      </c>
      <c r="S33" s="4">
        <f t="shared" si="3"/>
        <v>6.9722632807759921E-2</v>
      </c>
      <c r="U33" s="2">
        <v>1.057069</v>
      </c>
      <c r="V33" s="2">
        <v>1.3234429999999999</v>
      </c>
      <c r="W33" s="2">
        <v>1.1350709999999999</v>
      </c>
      <c r="X33" s="2">
        <v>0.87078299999999997</v>
      </c>
      <c r="Y33" s="2">
        <v>0.73655700000000002</v>
      </c>
      <c r="Z33" s="2">
        <v>0.83464499999999997</v>
      </c>
      <c r="AA33" s="2">
        <v>0.92058499999999999</v>
      </c>
      <c r="AB33" s="2">
        <v>0.79785300000000003</v>
      </c>
      <c r="AC33" s="2">
        <v>0.93838100000000002</v>
      </c>
      <c r="AD33" s="2">
        <v>1.2011609999999999</v>
      </c>
      <c r="AE33" s="2">
        <v>1.408231</v>
      </c>
      <c r="AF33" s="2">
        <v>1.232324</v>
      </c>
      <c r="AG33" s="2">
        <v>0.92652999999999996</v>
      </c>
      <c r="AH33" s="2">
        <v>1.1107309999999999</v>
      </c>
      <c r="AI33" s="4">
        <f t="shared" si="0"/>
        <v>1.0352402857142857</v>
      </c>
      <c r="AJ33" s="4">
        <f t="shared" si="1"/>
        <v>5.5066924398181588E-2</v>
      </c>
    </row>
    <row r="34" spans="2:36" x14ac:dyDescent="0.15">
      <c r="B34" s="6">
        <v>150</v>
      </c>
      <c r="C34" s="2">
        <v>0.79082399999999997</v>
      </c>
      <c r="D34" s="2">
        <v>1.185503</v>
      </c>
      <c r="E34" s="2">
        <v>1.017849</v>
      </c>
      <c r="F34" s="2">
        <v>0.84242700000000004</v>
      </c>
      <c r="G34" s="2">
        <v>1.240308</v>
      </c>
      <c r="H34" s="2">
        <v>1.01613</v>
      </c>
      <c r="I34" s="2">
        <v>1.5265660000000001</v>
      </c>
      <c r="J34" s="2">
        <v>1.4232629999999999</v>
      </c>
      <c r="K34" s="2">
        <v>1.700504</v>
      </c>
      <c r="L34" s="2">
        <v>1.024014</v>
      </c>
      <c r="M34" s="2">
        <v>0.88577700000000004</v>
      </c>
      <c r="N34" s="2">
        <v>0.83675900000000003</v>
      </c>
      <c r="O34" s="2">
        <v>0.79945299999999997</v>
      </c>
      <c r="P34" s="2">
        <v>0.94678200000000001</v>
      </c>
      <c r="Q34" s="2">
        <v>1.043728</v>
      </c>
      <c r="R34" s="4">
        <f t="shared" si="2"/>
        <v>1.0853257999999999</v>
      </c>
      <c r="S34" s="4">
        <f t="shared" si="3"/>
        <v>7.186224536796576E-2</v>
      </c>
      <c r="U34" s="2">
        <v>1.064627</v>
      </c>
      <c r="V34" s="2">
        <v>1.318484</v>
      </c>
      <c r="W34" s="2">
        <v>1.142055</v>
      </c>
      <c r="X34" s="2">
        <v>0.865734</v>
      </c>
      <c r="Y34" s="2">
        <v>0.73849299999999996</v>
      </c>
      <c r="Z34" s="2">
        <v>0.83290399999999998</v>
      </c>
      <c r="AA34" s="2">
        <v>0.92686599999999997</v>
      </c>
      <c r="AB34" s="2">
        <v>0.79267200000000004</v>
      </c>
      <c r="AC34" s="2">
        <v>0.94456899999999999</v>
      </c>
      <c r="AD34" s="2">
        <v>1.196447</v>
      </c>
      <c r="AE34" s="2">
        <v>1.4030130000000001</v>
      </c>
      <c r="AF34" s="2">
        <v>1.224469</v>
      </c>
      <c r="AG34" s="2">
        <v>0.91325500000000004</v>
      </c>
      <c r="AH34" s="2">
        <v>1.10223</v>
      </c>
      <c r="AI34" s="4">
        <f t="shared" si="0"/>
        <v>1.0332727142857143</v>
      </c>
      <c r="AJ34" s="4">
        <f t="shared" si="1"/>
        <v>5.4742284486855967E-2</v>
      </c>
    </row>
    <row r="35" spans="2:36" x14ac:dyDescent="0.15">
      <c r="B35" s="6">
        <v>155</v>
      </c>
      <c r="C35" s="2">
        <v>0.79183099999999995</v>
      </c>
      <c r="D35" s="2">
        <v>1.195732</v>
      </c>
      <c r="E35" s="2">
        <v>1.0351490000000001</v>
      </c>
      <c r="F35" s="2">
        <v>0.84516899999999995</v>
      </c>
      <c r="G35" s="2">
        <v>1.2532049999999999</v>
      </c>
      <c r="H35" s="2">
        <v>1.0147090000000001</v>
      </c>
      <c r="I35" s="2">
        <v>1.5233989999999999</v>
      </c>
      <c r="J35" s="2">
        <v>1.426212</v>
      </c>
      <c r="K35" s="2">
        <v>1.7217469999999999</v>
      </c>
      <c r="L35" s="2">
        <v>1.0206599999999999</v>
      </c>
      <c r="M35" s="2">
        <v>0.88771800000000001</v>
      </c>
      <c r="N35" s="2">
        <v>0.85028800000000004</v>
      </c>
      <c r="O35" s="2">
        <v>0.80176199999999997</v>
      </c>
      <c r="P35" s="2">
        <v>0.96460400000000002</v>
      </c>
      <c r="Q35" s="2">
        <v>1.046845</v>
      </c>
      <c r="R35" s="4">
        <f t="shared" si="2"/>
        <v>1.0919353333333333</v>
      </c>
      <c r="S35" s="4">
        <f t="shared" si="3"/>
        <v>7.2345608970424538E-2</v>
      </c>
      <c r="U35" s="2">
        <v>1.071512</v>
      </c>
      <c r="V35" s="2">
        <v>1.3079639999999999</v>
      </c>
      <c r="W35" s="2">
        <v>1.138522</v>
      </c>
      <c r="X35" s="2">
        <v>0.86317600000000005</v>
      </c>
      <c r="Y35" s="2">
        <v>0.748695</v>
      </c>
      <c r="Z35" s="2">
        <v>0.84129500000000002</v>
      </c>
      <c r="AA35" s="2">
        <v>0.93205800000000005</v>
      </c>
      <c r="AB35" s="2">
        <v>0.79284900000000003</v>
      </c>
      <c r="AC35" s="2">
        <v>0.943357</v>
      </c>
      <c r="AD35" s="2">
        <v>1.1916800000000001</v>
      </c>
      <c r="AE35" s="2">
        <v>1.3900349999999999</v>
      </c>
      <c r="AF35" s="2">
        <v>1.2301899999999999</v>
      </c>
      <c r="AG35" s="2">
        <v>0.89811399999999997</v>
      </c>
      <c r="AH35" s="2">
        <v>1.1033919999999999</v>
      </c>
      <c r="AI35" s="4">
        <f t="shared" si="0"/>
        <v>1.0323456428571427</v>
      </c>
      <c r="AJ35" s="4">
        <f t="shared" si="1"/>
        <v>5.3719957532284104E-2</v>
      </c>
    </row>
    <row r="36" spans="2:36" x14ac:dyDescent="0.15">
      <c r="B36" s="6">
        <v>160</v>
      </c>
      <c r="C36" s="2">
        <v>0.80191199999999996</v>
      </c>
      <c r="D36" s="2">
        <v>1.2134910000000001</v>
      </c>
      <c r="E36" s="2">
        <v>1.060875</v>
      </c>
      <c r="F36" s="2">
        <v>0.85710900000000001</v>
      </c>
      <c r="G36" s="2">
        <v>1.249887</v>
      </c>
      <c r="H36" s="2">
        <v>1.0090220000000001</v>
      </c>
      <c r="I36" s="2">
        <v>1.5151399999999999</v>
      </c>
      <c r="J36" s="2">
        <v>1.411834</v>
      </c>
      <c r="K36" s="2">
        <v>1.732321</v>
      </c>
      <c r="L36" s="2">
        <v>1.0116750000000001</v>
      </c>
      <c r="M36" s="2">
        <v>0.90110999999999997</v>
      </c>
      <c r="N36" s="2">
        <v>0.85907199999999995</v>
      </c>
      <c r="O36" s="2">
        <v>0.80216500000000002</v>
      </c>
      <c r="P36" s="2">
        <v>0.97592400000000001</v>
      </c>
      <c r="Q36" s="2">
        <v>1.0497749999999999</v>
      </c>
      <c r="R36" s="4">
        <f t="shared" si="2"/>
        <v>1.0967541333333335</v>
      </c>
      <c r="S36" s="4">
        <f t="shared" si="3"/>
        <v>7.1523821591455261E-2</v>
      </c>
      <c r="U36" s="2">
        <v>1.0676760000000001</v>
      </c>
      <c r="V36" s="2">
        <v>1.3049379999999999</v>
      </c>
      <c r="W36" s="2">
        <v>1.1535280000000001</v>
      </c>
      <c r="X36" s="2">
        <v>0.86085800000000001</v>
      </c>
      <c r="Y36" s="2">
        <v>0.76250600000000002</v>
      </c>
      <c r="Z36" s="2">
        <v>0.84816000000000003</v>
      </c>
      <c r="AA36" s="2">
        <v>0.93652400000000002</v>
      </c>
      <c r="AB36" s="2">
        <v>0.79611799999999999</v>
      </c>
      <c r="AC36" s="2">
        <v>0.94893700000000003</v>
      </c>
      <c r="AD36" s="2">
        <v>1.188153</v>
      </c>
      <c r="AE36" s="2">
        <v>1.372895</v>
      </c>
      <c r="AF36" s="2">
        <v>1.221069</v>
      </c>
      <c r="AG36" s="2">
        <v>0.88731499999999996</v>
      </c>
      <c r="AH36" s="2">
        <v>1.0917600000000001</v>
      </c>
      <c r="AI36" s="4">
        <f t="shared" ref="AI36:AI58" si="4">AVERAGE(U36:AH36)</f>
        <v>1.0314597857142858</v>
      </c>
      <c r="AJ36" s="4">
        <f t="shared" ref="AJ36:AJ58" si="5">STDEV(U36:AH36)/SQRT(COUNT(U36:AH36))</f>
        <v>5.2348543660397991E-2</v>
      </c>
    </row>
    <row r="37" spans="2:36" x14ac:dyDescent="0.15">
      <c r="B37" s="6">
        <v>165</v>
      </c>
      <c r="C37" s="2">
        <v>0.81374100000000005</v>
      </c>
      <c r="D37" s="2">
        <v>1.2343230000000001</v>
      </c>
      <c r="E37" s="2">
        <v>1.089639</v>
      </c>
      <c r="F37" s="2">
        <v>0.86429100000000003</v>
      </c>
      <c r="G37" s="2">
        <v>1.253733</v>
      </c>
      <c r="H37" s="2">
        <v>1.007665</v>
      </c>
      <c r="I37" s="2">
        <v>1.505055</v>
      </c>
      <c r="J37" s="2">
        <v>1.4079950000000001</v>
      </c>
      <c r="K37" s="2">
        <v>1.7525470000000001</v>
      </c>
      <c r="L37" s="2">
        <v>1.0206649999999999</v>
      </c>
      <c r="M37" s="2">
        <v>0.92479599999999995</v>
      </c>
      <c r="N37" s="2">
        <v>0.86198900000000001</v>
      </c>
      <c r="O37" s="2">
        <v>0.79972399999999999</v>
      </c>
      <c r="P37" s="2">
        <v>0.97852099999999997</v>
      </c>
      <c r="Q37" s="2">
        <v>1.0500130000000001</v>
      </c>
      <c r="R37" s="4">
        <f t="shared" si="2"/>
        <v>1.1043131333333334</v>
      </c>
      <c r="S37" s="4">
        <f t="shared" si="3"/>
        <v>7.1492350944357255E-2</v>
      </c>
      <c r="U37" s="2">
        <v>1.069679</v>
      </c>
      <c r="V37" s="2">
        <v>1.2983610000000001</v>
      </c>
      <c r="W37" s="2">
        <v>1.155403</v>
      </c>
      <c r="X37" s="2">
        <v>0.85643400000000003</v>
      </c>
      <c r="Y37" s="2">
        <v>0.77007800000000004</v>
      </c>
      <c r="Z37" s="2">
        <v>0.8478</v>
      </c>
      <c r="AA37" s="2">
        <v>0.94091499999999995</v>
      </c>
      <c r="AB37" s="2">
        <v>0.80393800000000004</v>
      </c>
      <c r="AC37" s="2">
        <v>0.951708</v>
      </c>
      <c r="AD37" s="2">
        <v>1.16995</v>
      </c>
      <c r="AE37" s="2">
        <v>1.3449420000000001</v>
      </c>
      <c r="AF37" s="2">
        <v>1.2337910000000001</v>
      </c>
      <c r="AG37" s="2">
        <v>0.88229299999999999</v>
      </c>
      <c r="AH37" s="2">
        <v>1.087434</v>
      </c>
      <c r="AI37" s="4">
        <f t="shared" si="4"/>
        <v>1.0294804285714287</v>
      </c>
      <c r="AJ37" s="4">
        <f t="shared" si="5"/>
        <v>5.0860004306771026E-2</v>
      </c>
    </row>
    <row r="38" spans="2:36" x14ac:dyDescent="0.15">
      <c r="B38" s="6">
        <v>170</v>
      </c>
      <c r="C38" s="2">
        <v>0.82586300000000001</v>
      </c>
      <c r="D38" s="2">
        <v>1.2568779999999999</v>
      </c>
      <c r="E38" s="2">
        <v>1.118808</v>
      </c>
      <c r="F38" s="2">
        <v>0.87240200000000001</v>
      </c>
      <c r="G38" s="2">
        <v>1.2592829999999999</v>
      </c>
      <c r="H38" s="2">
        <v>1.025525</v>
      </c>
      <c r="I38" s="2">
        <v>1.507396</v>
      </c>
      <c r="J38" s="2">
        <v>1.4128369999999999</v>
      </c>
      <c r="K38" s="2">
        <v>1.774535</v>
      </c>
      <c r="L38" s="2">
        <v>1.0283359999999999</v>
      </c>
      <c r="M38" s="2">
        <v>0.95303599999999999</v>
      </c>
      <c r="N38" s="2">
        <v>0.85992299999999999</v>
      </c>
      <c r="O38" s="2">
        <v>0.80421200000000004</v>
      </c>
      <c r="P38" s="2">
        <v>0.97927399999999998</v>
      </c>
      <c r="Q38" s="2">
        <v>1.0568599999999999</v>
      </c>
      <c r="R38" s="4">
        <f t="shared" si="2"/>
        <v>1.1156778666666665</v>
      </c>
      <c r="S38" s="4">
        <f t="shared" si="3"/>
        <v>7.1921931705007075E-2</v>
      </c>
      <c r="U38" s="2">
        <v>1.065882</v>
      </c>
      <c r="V38" s="2">
        <v>1.297669</v>
      </c>
      <c r="W38" s="2">
        <v>1.1560839999999999</v>
      </c>
      <c r="X38" s="2">
        <v>0.85409999999999997</v>
      </c>
      <c r="Y38" s="2">
        <v>0.77391900000000002</v>
      </c>
      <c r="Z38" s="2">
        <v>0.84923700000000002</v>
      </c>
      <c r="AA38" s="2">
        <v>0.93591299999999999</v>
      </c>
      <c r="AB38" s="2">
        <v>0.81042499999999995</v>
      </c>
      <c r="AC38" s="2">
        <v>0.94394</v>
      </c>
      <c r="AD38" s="2">
        <v>1.1749909999999999</v>
      </c>
      <c r="AE38" s="2">
        <v>1.3461369999999999</v>
      </c>
      <c r="AF38" s="2">
        <v>1.235379</v>
      </c>
      <c r="AG38" s="2">
        <v>0.86573599999999995</v>
      </c>
      <c r="AH38" s="2">
        <v>1.078954</v>
      </c>
      <c r="AI38" s="4">
        <f t="shared" si="4"/>
        <v>1.0277404285714284</v>
      </c>
      <c r="AJ38" s="4">
        <f t="shared" si="5"/>
        <v>5.1084395161740036E-2</v>
      </c>
    </row>
    <row r="39" spans="2:36" x14ac:dyDescent="0.15">
      <c r="B39" s="6">
        <v>175</v>
      </c>
      <c r="C39" s="2">
        <v>0.83681099999999997</v>
      </c>
      <c r="D39" s="2">
        <v>1.2717909999999999</v>
      </c>
      <c r="E39" s="2">
        <v>1.146768</v>
      </c>
      <c r="F39" s="2">
        <v>0.87651400000000002</v>
      </c>
      <c r="G39" s="2">
        <v>1.271055</v>
      </c>
      <c r="H39" s="2">
        <v>1.03349</v>
      </c>
      <c r="I39" s="2">
        <v>1.520103</v>
      </c>
      <c r="J39" s="2">
        <v>1.425597</v>
      </c>
      <c r="K39" s="2">
        <v>1.804419</v>
      </c>
      <c r="L39" s="2">
        <v>1.0412129999999999</v>
      </c>
      <c r="M39" s="2">
        <v>0.98159799999999997</v>
      </c>
      <c r="N39" s="2">
        <v>0.86682899999999996</v>
      </c>
      <c r="O39" s="2">
        <v>0.811145</v>
      </c>
      <c r="P39" s="2">
        <v>0.99297100000000005</v>
      </c>
      <c r="Q39" s="2">
        <v>1.061142</v>
      </c>
      <c r="R39" s="4">
        <f t="shared" si="2"/>
        <v>1.1294297333333332</v>
      </c>
      <c r="S39" s="4">
        <f t="shared" si="3"/>
        <v>7.2982635811832203E-2</v>
      </c>
      <c r="U39" s="2">
        <v>1.0718460000000001</v>
      </c>
      <c r="V39" s="2">
        <v>1.2962389999999999</v>
      </c>
      <c r="W39" s="2">
        <v>1.149821</v>
      </c>
      <c r="X39" s="2">
        <v>0.85341400000000001</v>
      </c>
      <c r="Y39" s="2">
        <v>0.77507300000000001</v>
      </c>
      <c r="Z39" s="2">
        <v>0.84511499999999995</v>
      </c>
      <c r="AA39" s="2">
        <v>0.93764099999999995</v>
      </c>
      <c r="AB39" s="2">
        <v>0.80663399999999996</v>
      </c>
      <c r="AC39" s="2">
        <v>0.93676099999999995</v>
      </c>
      <c r="AD39" s="2">
        <v>1.1656260000000001</v>
      </c>
      <c r="AE39" s="2">
        <v>1.3446530000000001</v>
      </c>
      <c r="AF39" s="2">
        <v>1.248084</v>
      </c>
      <c r="AG39" s="2">
        <v>0.86387700000000001</v>
      </c>
      <c r="AH39" s="2">
        <v>1.0870089999999999</v>
      </c>
      <c r="AI39" s="4">
        <f t="shared" si="4"/>
        <v>1.0272709285714285</v>
      </c>
      <c r="AJ39" s="4">
        <f t="shared" si="5"/>
        <v>5.1364055381092323E-2</v>
      </c>
    </row>
    <row r="40" spans="2:36" x14ac:dyDescent="0.15">
      <c r="B40" s="6">
        <v>180</v>
      </c>
      <c r="C40" s="2">
        <v>0.84796499999999997</v>
      </c>
      <c r="D40" s="2">
        <v>1.284545</v>
      </c>
      <c r="E40" s="2">
        <v>1.1725129999999999</v>
      </c>
      <c r="F40" s="2">
        <v>0.88419899999999996</v>
      </c>
      <c r="G40" s="2">
        <v>1.2988090000000001</v>
      </c>
      <c r="H40" s="2">
        <v>1.0505640000000001</v>
      </c>
      <c r="I40" s="2">
        <v>1.5593539999999999</v>
      </c>
      <c r="J40" s="2">
        <v>1.449813</v>
      </c>
      <c r="K40" s="2">
        <v>1.8547689999999999</v>
      </c>
      <c r="L40" s="2">
        <v>1.0676680000000001</v>
      </c>
      <c r="M40" s="2">
        <v>1.0029459999999999</v>
      </c>
      <c r="N40" s="2">
        <v>0.86849399999999999</v>
      </c>
      <c r="O40" s="2">
        <v>0.81081400000000003</v>
      </c>
      <c r="P40" s="2">
        <v>1.0098560000000001</v>
      </c>
      <c r="Q40" s="2">
        <v>1.070392</v>
      </c>
      <c r="R40" s="4">
        <f t="shared" si="2"/>
        <v>1.1488467333333332</v>
      </c>
      <c r="S40" s="4">
        <f t="shared" si="3"/>
        <v>7.6074150827144443E-2</v>
      </c>
      <c r="U40" s="2">
        <v>1.068616</v>
      </c>
      <c r="V40" s="2">
        <v>1.3089459999999999</v>
      </c>
      <c r="W40" s="2">
        <v>1.1454329999999999</v>
      </c>
      <c r="X40" s="2">
        <v>0.85393300000000005</v>
      </c>
      <c r="Y40" s="2">
        <v>0.77560700000000005</v>
      </c>
      <c r="Z40" s="2">
        <v>0.84392100000000003</v>
      </c>
      <c r="AA40" s="2">
        <v>0.92943399999999998</v>
      </c>
      <c r="AB40" s="2">
        <v>0.80966199999999999</v>
      </c>
      <c r="AC40" s="2">
        <v>0.93132000000000004</v>
      </c>
      <c r="AD40" s="2">
        <v>1.17936</v>
      </c>
      <c r="AE40" s="2">
        <v>1.3491629999999999</v>
      </c>
      <c r="AF40" s="2">
        <v>1.2705139999999999</v>
      </c>
      <c r="AG40" s="2">
        <v>0.87639199999999995</v>
      </c>
      <c r="AH40" s="2">
        <v>1.0909439999999999</v>
      </c>
      <c r="AI40" s="4">
        <f t="shared" si="4"/>
        <v>1.0309460714285714</v>
      </c>
      <c r="AJ40" s="4">
        <f t="shared" si="5"/>
        <v>5.2450143490146449E-2</v>
      </c>
    </row>
    <row r="41" spans="2:36" x14ac:dyDescent="0.15">
      <c r="B41" s="6">
        <v>185</v>
      </c>
      <c r="C41" s="2">
        <v>0.858904</v>
      </c>
      <c r="D41" s="2">
        <v>1.29403</v>
      </c>
      <c r="E41" s="2">
        <v>1.193897</v>
      </c>
      <c r="F41" s="2">
        <v>0.88859600000000005</v>
      </c>
      <c r="G41" s="2">
        <v>1.3203800000000001</v>
      </c>
      <c r="H41" s="2">
        <v>1.093796</v>
      </c>
      <c r="I41" s="2">
        <v>1.5919779999999999</v>
      </c>
      <c r="J41" s="2">
        <v>1.4833639999999999</v>
      </c>
      <c r="K41" s="2">
        <v>1.908569</v>
      </c>
      <c r="L41" s="2">
        <v>1.101936</v>
      </c>
      <c r="M41" s="2">
        <v>1.0484849999999999</v>
      </c>
      <c r="N41" s="2">
        <v>0.88170599999999999</v>
      </c>
      <c r="O41" s="2">
        <v>0.82073200000000002</v>
      </c>
      <c r="P41" s="2">
        <v>1.0349999999999999</v>
      </c>
      <c r="Q41" s="2">
        <v>1.0737239999999999</v>
      </c>
      <c r="R41" s="4">
        <f t="shared" si="2"/>
        <v>1.1730064666666664</v>
      </c>
      <c r="S41" s="4">
        <f t="shared" si="3"/>
        <v>7.8496280950050443E-2</v>
      </c>
      <c r="U41" s="2">
        <v>1.0611740000000001</v>
      </c>
      <c r="V41" s="2">
        <v>1.318039</v>
      </c>
      <c r="W41" s="2">
        <v>1.1557029999999999</v>
      </c>
      <c r="X41" s="2">
        <v>0.85505500000000001</v>
      </c>
      <c r="Y41" s="2">
        <v>0.77404300000000004</v>
      </c>
      <c r="Z41" s="2">
        <v>0.84252400000000005</v>
      </c>
      <c r="AA41" s="2">
        <v>0.920713</v>
      </c>
      <c r="AB41" s="2">
        <v>0.80506200000000006</v>
      </c>
      <c r="AC41" s="2">
        <v>0.91769100000000003</v>
      </c>
      <c r="AD41" s="2">
        <v>1.195986</v>
      </c>
      <c r="AE41" s="2">
        <v>1.3811089999999999</v>
      </c>
      <c r="AF41" s="2">
        <v>1.307207</v>
      </c>
      <c r="AG41" s="2">
        <v>0.88590800000000003</v>
      </c>
      <c r="AH41" s="2">
        <v>1.1060829999999999</v>
      </c>
      <c r="AI41" s="4">
        <f t="shared" si="4"/>
        <v>1.0375926428571429</v>
      </c>
      <c r="AJ41" s="4">
        <f t="shared" si="5"/>
        <v>5.5449077533286074E-2</v>
      </c>
    </row>
    <row r="42" spans="2:36" x14ac:dyDescent="0.15">
      <c r="B42" s="6">
        <v>190</v>
      </c>
      <c r="C42" s="2">
        <v>0.86574200000000001</v>
      </c>
      <c r="D42" s="2">
        <v>1.310988</v>
      </c>
      <c r="E42" s="2">
        <v>1.2170099999999999</v>
      </c>
      <c r="F42" s="2">
        <v>0.898119</v>
      </c>
      <c r="G42" s="2">
        <v>1.351191</v>
      </c>
      <c r="H42" s="2">
        <v>1.119297</v>
      </c>
      <c r="I42" s="2">
        <v>1.61395</v>
      </c>
      <c r="J42" s="2">
        <v>1.5221169999999999</v>
      </c>
      <c r="K42" s="2">
        <v>1.9701409999999999</v>
      </c>
      <c r="L42" s="2">
        <v>1.1467480000000001</v>
      </c>
      <c r="M42" s="2">
        <v>1.094349</v>
      </c>
      <c r="N42" s="2">
        <v>0.90602499999999997</v>
      </c>
      <c r="O42" s="2">
        <v>0.82410700000000003</v>
      </c>
      <c r="P42" s="2">
        <v>1.0626610000000001</v>
      </c>
      <c r="Q42" s="2">
        <v>1.088379</v>
      </c>
      <c r="R42" s="4">
        <f t="shared" si="2"/>
        <v>1.1993882666666666</v>
      </c>
      <c r="S42" s="4">
        <f t="shared" si="3"/>
        <v>8.1243356780575593E-2</v>
      </c>
      <c r="U42" s="2">
        <v>1.0666230000000001</v>
      </c>
      <c r="V42" s="2">
        <v>1.327231</v>
      </c>
      <c r="W42" s="2">
        <v>1.160757</v>
      </c>
      <c r="X42" s="2">
        <v>0.85399099999999994</v>
      </c>
      <c r="Y42" s="2">
        <v>0.76930900000000002</v>
      </c>
      <c r="Z42" s="2">
        <v>0.83433800000000002</v>
      </c>
      <c r="AA42" s="2">
        <v>0.925145</v>
      </c>
      <c r="AB42" s="2">
        <v>0.807037</v>
      </c>
      <c r="AC42" s="2">
        <v>0.90805199999999997</v>
      </c>
      <c r="AD42" s="2">
        <v>1.2025239999999999</v>
      </c>
      <c r="AE42" s="2">
        <v>1.391073</v>
      </c>
      <c r="AF42" s="2">
        <v>1.3287169999999999</v>
      </c>
      <c r="AG42" s="2">
        <v>0.90350399999999997</v>
      </c>
      <c r="AH42" s="2">
        <v>1.1180209999999999</v>
      </c>
      <c r="AI42" s="4">
        <f t="shared" si="4"/>
        <v>1.0425944285714286</v>
      </c>
      <c r="AJ42" s="4">
        <f t="shared" si="5"/>
        <v>5.6959799833126323E-2</v>
      </c>
    </row>
    <row r="43" spans="2:36" x14ac:dyDescent="0.15">
      <c r="B43" s="6">
        <v>195</v>
      </c>
      <c r="C43" s="2">
        <v>0.87754900000000002</v>
      </c>
      <c r="D43" s="2">
        <v>1.3208629999999999</v>
      </c>
      <c r="E43" s="2">
        <v>1.2376480000000001</v>
      </c>
      <c r="F43" s="2">
        <v>0.89934099999999995</v>
      </c>
      <c r="G43" s="2">
        <v>1.3573109999999999</v>
      </c>
      <c r="H43" s="2">
        <v>1.1465650000000001</v>
      </c>
      <c r="I43" s="2">
        <v>1.6538269999999999</v>
      </c>
      <c r="J43" s="2">
        <v>1.5466</v>
      </c>
      <c r="K43" s="2">
        <v>2.0278710000000002</v>
      </c>
      <c r="L43" s="2">
        <v>1.1642030000000001</v>
      </c>
      <c r="M43" s="2">
        <v>1.128511</v>
      </c>
      <c r="N43" s="2">
        <v>0.92442199999999997</v>
      </c>
      <c r="O43" s="2">
        <v>0.83639200000000002</v>
      </c>
      <c r="P43" s="2">
        <v>1.08504</v>
      </c>
      <c r="Q43" s="2">
        <v>1.093016</v>
      </c>
      <c r="R43" s="4">
        <f t="shared" si="2"/>
        <v>1.2199439333333333</v>
      </c>
      <c r="S43" s="4">
        <f t="shared" si="3"/>
        <v>8.4026632729576167E-2</v>
      </c>
      <c r="U43" s="2">
        <v>1.06854</v>
      </c>
      <c r="V43" s="2">
        <v>1.337529</v>
      </c>
      <c r="W43" s="2">
        <v>1.1573560000000001</v>
      </c>
      <c r="X43" s="2">
        <v>0.85170699999999999</v>
      </c>
      <c r="Y43" s="2">
        <v>0.76658300000000001</v>
      </c>
      <c r="Z43" s="2">
        <v>0.83128899999999994</v>
      </c>
      <c r="AA43" s="2">
        <v>0.91522800000000004</v>
      </c>
      <c r="AB43" s="2">
        <v>0.79463600000000001</v>
      </c>
      <c r="AC43" s="2">
        <v>0.89336899999999997</v>
      </c>
      <c r="AD43" s="2">
        <v>1.217535</v>
      </c>
      <c r="AE43" s="2">
        <v>1.4125030000000001</v>
      </c>
      <c r="AF43" s="2">
        <v>1.3738379999999999</v>
      </c>
      <c r="AG43" s="2">
        <v>0.93487200000000004</v>
      </c>
      <c r="AH43" s="2">
        <v>1.1471480000000001</v>
      </c>
      <c r="AI43" s="4">
        <f t="shared" si="4"/>
        <v>1.050152357142857</v>
      </c>
      <c r="AJ43" s="4">
        <f t="shared" si="5"/>
        <v>6.0080926690645069E-2</v>
      </c>
    </row>
    <row r="44" spans="2:36" x14ac:dyDescent="0.15">
      <c r="B44" s="6">
        <v>200</v>
      </c>
      <c r="C44" s="2">
        <v>0.88892800000000005</v>
      </c>
      <c r="D44" s="2">
        <v>1.3346899999999999</v>
      </c>
      <c r="E44" s="2">
        <v>1.263479</v>
      </c>
      <c r="F44" s="2">
        <v>0.90775799999999995</v>
      </c>
      <c r="G44" s="2">
        <v>1.3572329999999999</v>
      </c>
      <c r="H44" s="2">
        <v>1.1616280000000001</v>
      </c>
      <c r="I44" s="2">
        <v>1.6493990000000001</v>
      </c>
      <c r="J44" s="2">
        <v>1.560462</v>
      </c>
      <c r="K44" s="2">
        <v>2.0445880000000001</v>
      </c>
      <c r="L44" s="2">
        <v>1.1732819999999999</v>
      </c>
      <c r="M44" s="2">
        <v>1.151681</v>
      </c>
      <c r="N44" s="2">
        <v>0.91873899999999997</v>
      </c>
      <c r="O44" s="2">
        <v>0.83113000000000004</v>
      </c>
      <c r="P44" s="2">
        <v>1.089369</v>
      </c>
      <c r="Q44" s="2">
        <v>1.0795779999999999</v>
      </c>
      <c r="R44" s="4">
        <f t="shared" si="2"/>
        <v>1.2274629333333338</v>
      </c>
      <c r="S44" s="4">
        <f t="shared" si="3"/>
        <v>8.4780020003955361E-2</v>
      </c>
      <c r="U44" s="2">
        <v>1.061051</v>
      </c>
      <c r="V44" s="2">
        <v>1.359588</v>
      </c>
      <c r="W44" s="2">
        <v>1.1533260000000001</v>
      </c>
      <c r="X44" s="2">
        <v>0.85136500000000004</v>
      </c>
      <c r="Y44" s="2">
        <v>0.75827900000000004</v>
      </c>
      <c r="Z44" s="2">
        <v>0.81944099999999997</v>
      </c>
      <c r="AA44" s="2">
        <v>0.90192000000000005</v>
      </c>
      <c r="AB44" s="2">
        <v>0.78100499999999995</v>
      </c>
      <c r="AC44" s="2">
        <v>0.88448599999999999</v>
      </c>
      <c r="AD44" s="2">
        <v>1.2255799999999999</v>
      </c>
      <c r="AE44" s="2">
        <v>1.4251259999999999</v>
      </c>
      <c r="AF44" s="2">
        <v>1.3942349999999999</v>
      </c>
      <c r="AG44" s="2">
        <v>0.946268</v>
      </c>
      <c r="AH44" s="2">
        <v>1.1585829999999999</v>
      </c>
      <c r="AI44" s="4">
        <f t="shared" si="4"/>
        <v>1.0514466428571432</v>
      </c>
      <c r="AJ44" s="4">
        <f t="shared" si="5"/>
        <v>6.2836143932567354E-2</v>
      </c>
    </row>
    <row r="45" spans="2:36" x14ac:dyDescent="0.15">
      <c r="B45" s="6">
        <v>205</v>
      </c>
      <c r="C45" s="2">
        <v>0.89442999999999995</v>
      </c>
      <c r="D45" s="2">
        <v>1.349564</v>
      </c>
      <c r="E45" s="2">
        <v>1.293623</v>
      </c>
      <c r="F45" s="2">
        <v>0.91757299999999997</v>
      </c>
      <c r="G45" s="2">
        <v>1.34622</v>
      </c>
      <c r="H45" s="2">
        <v>1.164061</v>
      </c>
      <c r="I45" s="2">
        <v>1.6319729999999999</v>
      </c>
      <c r="J45" s="2">
        <v>1.5654950000000001</v>
      </c>
      <c r="K45" s="2">
        <v>2.0496470000000002</v>
      </c>
      <c r="L45" s="2">
        <v>1.1725460000000001</v>
      </c>
      <c r="M45" s="2">
        <v>1.188264</v>
      </c>
      <c r="N45" s="2">
        <v>0.91503900000000005</v>
      </c>
      <c r="O45" s="2">
        <v>0.82658200000000004</v>
      </c>
      <c r="P45" s="2">
        <v>1.0919920000000001</v>
      </c>
      <c r="Q45" s="2">
        <v>1.0734840000000001</v>
      </c>
      <c r="R45" s="4">
        <f t="shared" si="2"/>
        <v>1.2320328666666669</v>
      </c>
      <c r="S45" s="4">
        <f t="shared" si="3"/>
        <v>8.4595608692507623E-2</v>
      </c>
      <c r="U45" s="2">
        <v>1.0525869999999999</v>
      </c>
      <c r="V45" s="2">
        <v>1.3731800000000001</v>
      </c>
      <c r="W45" s="2">
        <v>1.1628609999999999</v>
      </c>
      <c r="X45" s="2">
        <v>0.85534100000000002</v>
      </c>
      <c r="Y45" s="2">
        <v>0.75425500000000001</v>
      </c>
      <c r="Z45" s="2">
        <v>0.80752500000000005</v>
      </c>
      <c r="AA45" s="2">
        <v>0.89742999999999995</v>
      </c>
      <c r="AB45" s="2">
        <v>0.77234100000000006</v>
      </c>
      <c r="AC45" s="2">
        <v>0.87317400000000001</v>
      </c>
      <c r="AD45" s="2">
        <v>1.261099</v>
      </c>
      <c r="AE45" s="2">
        <v>1.4435899999999999</v>
      </c>
      <c r="AF45" s="2">
        <v>1.394933</v>
      </c>
      <c r="AG45" s="2">
        <v>0.94142499999999996</v>
      </c>
      <c r="AH45" s="2">
        <v>1.1591590000000001</v>
      </c>
      <c r="AI45" s="4">
        <f t="shared" si="4"/>
        <v>1.0534928571428572</v>
      </c>
      <c r="AJ45" s="4">
        <f t="shared" si="5"/>
        <v>6.5253882637198002E-2</v>
      </c>
    </row>
    <row r="46" spans="2:36" x14ac:dyDescent="0.15">
      <c r="B46" s="6">
        <v>210</v>
      </c>
      <c r="C46" s="2">
        <v>0.90006200000000003</v>
      </c>
      <c r="D46" s="2">
        <v>1.350706</v>
      </c>
      <c r="E46" s="2">
        <v>1.3103290000000001</v>
      </c>
      <c r="F46" s="2">
        <v>0.92357400000000001</v>
      </c>
      <c r="G46" s="2">
        <v>1.3322480000000001</v>
      </c>
      <c r="H46" s="2">
        <v>1.156822</v>
      </c>
      <c r="I46" s="2">
        <v>1.6295470000000001</v>
      </c>
      <c r="J46" s="2">
        <v>1.57294</v>
      </c>
      <c r="K46" s="2">
        <v>2.0474000000000001</v>
      </c>
      <c r="L46" s="2">
        <v>1.1743939999999999</v>
      </c>
      <c r="M46" s="2">
        <v>1.2407969999999999</v>
      </c>
      <c r="N46" s="2">
        <v>0.91284500000000002</v>
      </c>
      <c r="O46" s="2">
        <v>0.81861499999999998</v>
      </c>
      <c r="P46" s="2">
        <v>1.0945389999999999</v>
      </c>
      <c r="Q46" s="2">
        <v>1.068265</v>
      </c>
      <c r="R46" s="4">
        <f t="shared" si="2"/>
        <v>1.2355388666666669</v>
      </c>
      <c r="S46" s="4">
        <f t="shared" si="3"/>
        <v>8.4573382274851644E-2</v>
      </c>
      <c r="U46" s="2">
        <v>1.040732</v>
      </c>
      <c r="V46" s="2">
        <v>1.387715</v>
      </c>
      <c r="W46" s="2">
        <v>1.1606369999999999</v>
      </c>
      <c r="X46" s="2">
        <v>0.85559799999999997</v>
      </c>
      <c r="Y46" s="2">
        <v>0.75324899999999995</v>
      </c>
      <c r="Z46" s="2">
        <v>0.79576000000000002</v>
      </c>
      <c r="AA46" s="2">
        <v>0.90685700000000002</v>
      </c>
      <c r="AB46" s="2">
        <v>0.767652</v>
      </c>
      <c r="AC46" s="2">
        <v>0.87035700000000005</v>
      </c>
      <c r="AD46" s="2">
        <v>1.264724</v>
      </c>
      <c r="AE46" s="2">
        <v>1.44167</v>
      </c>
      <c r="AF46" s="2">
        <v>1.434509</v>
      </c>
      <c r="AG46" s="2">
        <v>0.94202300000000005</v>
      </c>
      <c r="AH46" s="2">
        <v>1.172566</v>
      </c>
      <c r="AI46" s="4">
        <f t="shared" si="4"/>
        <v>1.0567177857142858</v>
      </c>
      <c r="AJ46" s="4">
        <f t="shared" si="5"/>
        <v>6.7235834940980024E-2</v>
      </c>
    </row>
    <row r="47" spans="2:36" x14ac:dyDescent="0.15">
      <c r="B47" s="6">
        <v>215</v>
      </c>
      <c r="C47" s="2">
        <v>0.90460600000000002</v>
      </c>
      <c r="D47" s="2">
        <v>1.3602240000000001</v>
      </c>
      <c r="E47" s="2">
        <v>1.3265020000000001</v>
      </c>
      <c r="F47" s="2">
        <v>0.92803000000000002</v>
      </c>
      <c r="G47" s="2">
        <v>1.325245</v>
      </c>
      <c r="H47" s="2">
        <v>1.167265</v>
      </c>
      <c r="I47" s="2">
        <v>1.619936</v>
      </c>
      <c r="J47" s="2">
        <v>1.5848230000000001</v>
      </c>
      <c r="K47" s="2">
        <v>2.0454240000000001</v>
      </c>
      <c r="L47" s="2">
        <v>1.1759470000000001</v>
      </c>
      <c r="M47" s="2">
        <v>1.2623519999999999</v>
      </c>
      <c r="N47" s="2">
        <v>0.91171999999999997</v>
      </c>
      <c r="O47" s="2">
        <v>0.81664899999999996</v>
      </c>
      <c r="P47" s="2">
        <v>1.1013139999999999</v>
      </c>
      <c r="Q47" s="2">
        <v>1.070762</v>
      </c>
      <c r="R47" s="4">
        <f t="shared" si="2"/>
        <v>1.2400532666666666</v>
      </c>
      <c r="S47" s="4">
        <f t="shared" si="3"/>
        <v>8.4395370239778125E-2</v>
      </c>
      <c r="U47" s="2">
        <v>1.0482560000000001</v>
      </c>
      <c r="V47" s="2">
        <v>1.3931739999999999</v>
      </c>
      <c r="W47" s="2">
        <v>1.158102</v>
      </c>
      <c r="X47" s="2">
        <v>0.85580900000000004</v>
      </c>
      <c r="Y47" s="2">
        <v>0.75579499999999999</v>
      </c>
      <c r="Z47" s="2">
        <v>0.79327700000000001</v>
      </c>
      <c r="AA47" s="2">
        <v>0.90541700000000003</v>
      </c>
      <c r="AB47" s="2">
        <v>0.76457699999999995</v>
      </c>
      <c r="AC47" s="2">
        <v>0.86639999999999995</v>
      </c>
      <c r="AD47" s="2">
        <v>1.253779</v>
      </c>
      <c r="AE47" s="2">
        <v>1.434717</v>
      </c>
      <c r="AF47" s="2">
        <v>1.4353320000000001</v>
      </c>
      <c r="AG47" s="2">
        <v>0.95284400000000002</v>
      </c>
      <c r="AH47" s="2">
        <v>1.1806110000000001</v>
      </c>
      <c r="AI47" s="4">
        <f t="shared" si="4"/>
        <v>1.0570064285714287</v>
      </c>
      <c r="AJ47" s="4">
        <f t="shared" si="5"/>
        <v>6.7103964709085417E-2</v>
      </c>
    </row>
    <row r="48" spans="2:36" x14ac:dyDescent="0.15">
      <c r="B48" s="6">
        <v>220</v>
      </c>
      <c r="C48" s="2">
        <v>0.90797000000000005</v>
      </c>
      <c r="D48" s="2">
        <v>1.373683</v>
      </c>
      <c r="E48" s="2">
        <v>1.3429720000000001</v>
      </c>
      <c r="F48" s="2">
        <v>0.93604900000000002</v>
      </c>
      <c r="G48" s="2">
        <v>1.3449500000000001</v>
      </c>
      <c r="H48" s="2">
        <v>1.182852</v>
      </c>
      <c r="I48" s="2">
        <v>1.630652</v>
      </c>
      <c r="J48" s="2">
        <v>1.618579</v>
      </c>
      <c r="K48" s="2">
        <v>2.1000719999999999</v>
      </c>
      <c r="L48" s="2">
        <v>1.2012590000000001</v>
      </c>
      <c r="M48" s="2">
        <v>1.2755380000000001</v>
      </c>
      <c r="N48" s="2">
        <v>0.90764900000000004</v>
      </c>
      <c r="O48" s="2">
        <v>0.81709200000000004</v>
      </c>
      <c r="P48" s="2">
        <v>1.1221220000000001</v>
      </c>
      <c r="Q48" s="2">
        <v>1.0847549999999999</v>
      </c>
      <c r="R48" s="4">
        <f t="shared" si="2"/>
        <v>1.2564129333333334</v>
      </c>
      <c r="S48" s="4">
        <f t="shared" si="3"/>
        <v>8.7479723906441903E-2</v>
      </c>
      <c r="U48" s="2">
        <v>1.0448660000000001</v>
      </c>
      <c r="V48" s="2">
        <v>1.3945000000000001</v>
      </c>
      <c r="W48" s="2">
        <v>1.157384</v>
      </c>
      <c r="X48" s="2">
        <v>0.85570400000000002</v>
      </c>
      <c r="Y48" s="2">
        <v>0.75917800000000002</v>
      </c>
      <c r="Z48" s="2">
        <v>0.79883800000000005</v>
      </c>
      <c r="AA48" s="2">
        <v>0.90742599999999995</v>
      </c>
      <c r="AB48" s="2">
        <v>0.78076699999999999</v>
      </c>
      <c r="AC48" s="2">
        <v>0.87914099999999995</v>
      </c>
      <c r="AD48" s="2">
        <v>1.263676</v>
      </c>
      <c r="AE48" s="2">
        <v>1.425475</v>
      </c>
      <c r="AF48" s="2">
        <v>1.4419409999999999</v>
      </c>
      <c r="AG48" s="2">
        <v>0.96545300000000001</v>
      </c>
      <c r="AH48" s="2">
        <v>1.181203</v>
      </c>
      <c r="AI48" s="4">
        <f t="shared" si="4"/>
        <v>1.0611108571428571</v>
      </c>
      <c r="AJ48" s="4">
        <f t="shared" si="5"/>
        <v>6.6321973844042315E-2</v>
      </c>
    </row>
    <row r="49" spans="1:36" x14ac:dyDescent="0.15">
      <c r="B49" s="6">
        <v>225</v>
      </c>
      <c r="C49" s="2">
        <v>0.916686</v>
      </c>
      <c r="D49" s="2">
        <v>1.377926</v>
      </c>
      <c r="E49" s="2">
        <v>1.356031</v>
      </c>
      <c r="F49" s="2">
        <v>0.940133</v>
      </c>
      <c r="G49" s="2">
        <v>1.371734</v>
      </c>
      <c r="H49" s="2">
        <v>1.2034849999999999</v>
      </c>
      <c r="I49" s="2">
        <v>1.6456029999999999</v>
      </c>
      <c r="J49" s="2">
        <v>1.6511899999999999</v>
      </c>
      <c r="K49" s="2">
        <v>2.1507320000000001</v>
      </c>
      <c r="L49" s="2">
        <v>1.2269909999999999</v>
      </c>
      <c r="M49" s="2">
        <v>1.2887839999999999</v>
      </c>
      <c r="N49" s="2">
        <v>0.903447</v>
      </c>
      <c r="O49" s="2">
        <v>0.82633100000000004</v>
      </c>
      <c r="P49" s="2">
        <v>1.1424319999999999</v>
      </c>
      <c r="Q49" s="2">
        <v>1.097815</v>
      </c>
      <c r="R49" s="4">
        <f t="shared" si="2"/>
        <v>1.273288</v>
      </c>
      <c r="S49" s="4">
        <f t="shared" si="3"/>
        <v>9.0203571701853558E-2</v>
      </c>
      <c r="U49" s="2">
        <v>1.0281070000000001</v>
      </c>
      <c r="V49" s="2">
        <v>1.4051389999999999</v>
      </c>
      <c r="W49" s="2">
        <v>1.157036</v>
      </c>
      <c r="X49" s="2">
        <v>0.86176600000000003</v>
      </c>
      <c r="Y49" s="2">
        <v>0.77268800000000004</v>
      </c>
      <c r="Z49" s="2">
        <v>0.81417799999999996</v>
      </c>
      <c r="AA49" s="2">
        <v>0.91060300000000005</v>
      </c>
      <c r="AB49" s="2">
        <v>0.79382600000000003</v>
      </c>
      <c r="AC49" s="2">
        <v>0.88721399999999995</v>
      </c>
      <c r="AD49" s="2">
        <v>1.25471</v>
      </c>
      <c r="AE49" s="2">
        <v>1.421278</v>
      </c>
      <c r="AF49" s="2">
        <v>1.4264540000000001</v>
      </c>
      <c r="AG49" s="2">
        <v>0.95648299999999997</v>
      </c>
      <c r="AH49" s="2">
        <v>1.1657090000000001</v>
      </c>
      <c r="AI49" s="4">
        <f t="shared" si="4"/>
        <v>1.0610850714285713</v>
      </c>
      <c r="AJ49" s="4">
        <f t="shared" si="5"/>
        <v>6.4597081368462747E-2</v>
      </c>
    </row>
    <row r="50" spans="1:36" x14ac:dyDescent="0.15">
      <c r="B50" s="6">
        <v>230</v>
      </c>
      <c r="C50" s="2">
        <v>0.92305800000000005</v>
      </c>
      <c r="D50" s="2">
        <v>1.3842300000000001</v>
      </c>
      <c r="E50" s="2">
        <v>1.36971</v>
      </c>
      <c r="F50" s="2">
        <v>0.94841200000000003</v>
      </c>
      <c r="G50" s="2">
        <v>1.383308</v>
      </c>
      <c r="H50" s="2">
        <v>1.212912</v>
      </c>
      <c r="I50" s="2">
        <v>1.6864749999999999</v>
      </c>
      <c r="J50" s="2">
        <v>1.672634</v>
      </c>
      <c r="K50" s="2">
        <v>2.1988319999999999</v>
      </c>
      <c r="L50" s="2">
        <v>1.2503089999999999</v>
      </c>
      <c r="M50" s="2">
        <v>1.2937380000000001</v>
      </c>
      <c r="N50" s="2">
        <v>0.90556000000000003</v>
      </c>
      <c r="O50" s="2">
        <v>0.82466200000000001</v>
      </c>
      <c r="P50" s="2">
        <v>1.1568290000000001</v>
      </c>
      <c r="Q50" s="2">
        <v>1.0944700000000001</v>
      </c>
      <c r="R50" s="4">
        <f t="shared" si="2"/>
        <v>1.287009266666667</v>
      </c>
      <c r="S50" s="4">
        <f t="shared" si="3"/>
        <v>9.341517072018117E-2</v>
      </c>
      <c r="U50" s="2">
        <v>1.014367</v>
      </c>
      <c r="V50" s="2">
        <v>1.4066179999999999</v>
      </c>
      <c r="W50" s="2">
        <v>1.1392679999999999</v>
      </c>
      <c r="X50" s="2">
        <v>0.86256100000000002</v>
      </c>
      <c r="Y50" s="2">
        <v>0.77757100000000001</v>
      </c>
      <c r="Z50" s="2">
        <v>0.81587799999999999</v>
      </c>
      <c r="AA50" s="2">
        <v>0.92732000000000003</v>
      </c>
      <c r="AB50" s="2">
        <v>0.79063499999999998</v>
      </c>
      <c r="AC50" s="2">
        <v>0.89013500000000001</v>
      </c>
      <c r="AD50" s="2">
        <v>1.2540789999999999</v>
      </c>
      <c r="AE50" s="2">
        <v>1.423894</v>
      </c>
      <c r="AF50" s="2">
        <v>1.4147700000000001</v>
      </c>
      <c r="AG50" s="2">
        <v>0.94734399999999996</v>
      </c>
      <c r="AH50" s="2">
        <v>1.1554759999999999</v>
      </c>
      <c r="AI50" s="4">
        <f t="shared" si="4"/>
        <v>1.0585654285714285</v>
      </c>
      <c r="AJ50" s="4">
        <f t="shared" si="5"/>
        <v>6.3919367187029022E-2</v>
      </c>
    </row>
    <row r="51" spans="1:36" x14ac:dyDescent="0.15">
      <c r="B51" s="6">
        <v>235</v>
      </c>
      <c r="C51" s="2">
        <v>0.92957000000000001</v>
      </c>
      <c r="D51" s="2">
        <v>1.3953009999999999</v>
      </c>
      <c r="E51" s="2">
        <v>1.3781319999999999</v>
      </c>
      <c r="F51" s="2">
        <v>0.95159099999999996</v>
      </c>
      <c r="G51" s="2">
        <v>1.39097</v>
      </c>
      <c r="H51" s="2">
        <v>1.2375890000000001</v>
      </c>
      <c r="I51" s="2">
        <v>1.7233909999999999</v>
      </c>
      <c r="J51" s="2">
        <v>1.730118</v>
      </c>
      <c r="K51" s="2">
        <v>2.2322860000000002</v>
      </c>
      <c r="L51" s="2">
        <v>1.2692289999999999</v>
      </c>
      <c r="M51" s="2">
        <v>1.2982720000000001</v>
      </c>
      <c r="N51" s="2">
        <v>0.90141700000000002</v>
      </c>
      <c r="O51" s="2">
        <v>0.82026399999999999</v>
      </c>
      <c r="P51" s="2">
        <v>1.1642619999999999</v>
      </c>
      <c r="Q51" s="2">
        <v>1.0995140000000001</v>
      </c>
      <c r="R51" s="4">
        <f t="shared" si="2"/>
        <v>1.3014604000000001</v>
      </c>
      <c r="S51" s="4">
        <f t="shared" si="3"/>
        <v>9.680455828394878E-2</v>
      </c>
      <c r="U51" s="2">
        <v>1.0245899999999999</v>
      </c>
      <c r="V51" s="2">
        <v>1.414463</v>
      </c>
      <c r="W51" s="2">
        <v>1.14252</v>
      </c>
      <c r="X51" s="2">
        <v>0.86706300000000003</v>
      </c>
      <c r="Y51" s="2">
        <v>0.78650900000000001</v>
      </c>
      <c r="Z51" s="2">
        <v>0.81985300000000005</v>
      </c>
      <c r="AA51" s="2">
        <v>0.94078099999999998</v>
      </c>
      <c r="AB51" s="2">
        <v>0.78783899999999996</v>
      </c>
      <c r="AC51" s="2">
        <v>0.90635699999999997</v>
      </c>
      <c r="AD51" s="2">
        <v>1.242783</v>
      </c>
      <c r="AE51" s="2">
        <v>1.4249480000000001</v>
      </c>
      <c r="AF51" s="2">
        <v>1.398048</v>
      </c>
      <c r="AG51" s="2">
        <v>0.94017799999999996</v>
      </c>
      <c r="AH51" s="2">
        <v>1.145831</v>
      </c>
      <c r="AI51" s="4">
        <f t="shared" si="4"/>
        <v>1.0601259285714284</v>
      </c>
      <c r="AJ51" s="4">
        <f t="shared" si="5"/>
        <v>6.2804780002384986E-2</v>
      </c>
    </row>
    <row r="52" spans="1:36" x14ac:dyDescent="0.15">
      <c r="B52" s="6">
        <v>240</v>
      </c>
      <c r="C52" s="2">
        <v>0.93344199999999999</v>
      </c>
      <c r="D52" s="2">
        <v>1.396433</v>
      </c>
      <c r="E52" s="2">
        <v>1.3895690000000001</v>
      </c>
      <c r="F52" s="2">
        <v>0.95588200000000001</v>
      </c>
      <c r="G52" s="2">
        <v>1.394577</v>
      </c>
      <c r="H52" s="2">
        <v>1.2533300000000001</v>
      </c>
      <c r="I52" s="2">
        <v>1.740289</v>
      </c>
      <c r="J52" s="2">
        <v>1.7661230000000001</v>
      </c>
      <c r="K52" s="2">
        <v>2.2615099999999999</v>
      </c>
      <c r="L52" s="2">
        <v>1.2859240000000001</v>
      </c>
      <c r="M52" s="2">
        <v>1.301183</v>
      </c>
      <c r="N52" s="2">
        <v>0.90056899999999995</v>
      </c>
      <c r="O52" s="2">
        <v>0.82204999999999995</v>
      </c>
      <c r="P52" s="2">
        <v>1.1745730000000001</v>
      </c>
      <c r="Q52" s="2">
        <v>1.1136809999999999</v>
      </c>
      <c r="R52" s="4">
        <f t="shared" si="2"/>
        <v>1.3126089999999999</v>
      </c>
      <c r="S52" s="4">
        <f t="shared" si="3"/>
        <v>9.8876933742284762E-2</v>
      </c>
      <c r="U52" s="2">
        <v>1.0282359999999999</v>
      </c>
      <c r="V52" s="2">
        <v>1.4127259999999999</v>
      </c>
      <c r="W52" s="2">
        <v>1.1693469999999999</v>
      </c>
      <c r="X52" s="2">
        <v>0.87270199999999998</v>
      </c>
      <c r="Y52" s="2">
        <v>0.79078700000000002</v>
      </c>
      <c r="Z52" s="2">
        <v>0.82055</v>
      </c>
      <c r="AA52" s="2">
        <v>0.93704500000000002</v>
      </c>
      <c r="AB52" s="2">
        <v>0.78921699999999995</v>
      </c>
      <c r="AC52" s="2">
        <v>0.89959299999999998</v>
      </c>
      <c r="AD52" s="2">
        <v>1.2971539999999999</v>
      </c>
      <c r="AE52" s="2">
        <v>1.4620310000000001</v>
      </c>
      <c r="AF52" s="2">
        <v>1.404701</v>
      </c>
      <c r="AG52" s="2">
        <v>0.93896199999999996</v>
      </c>
      <c r="AH52" s="2">
        <v>1.1443209999999999</v>
      </c>
      <c r="AI52" s="4">
        <f t="shared" si="4"/>
        <v>1.0690979999999999</v>
      </c>
      <c r="AJ52" s="4">
        <f t="shared" si="5"/>
        <v>6.5201999089726542E-2</v>
      </c>
    </row>
    <row r="53" spans="1:36" x14ac:dyDescent="0.15">
      <c r="B53" s="6">
        <v>245</v>
      </c>
      <c r="C53" s="2">
        <v>0.93791000000000002</v>
      </c>
      <c r="D53" s="2">
        <v>1.397845</v>
      </c>
      <c r="E53" s="2">
        <v>1.396209</v>
      </c>
      <c r="F53" s="2">
        <v>0.96228499999999995</v>
      </c>
      <c r="G53" s="2">
        <v>1.3941779999999999</v>
      </c>
      <c r="H53" s="2">
        <v>1.2522789999999999</v>
      </c>
      <c r="I53" s="2">
        <v>1.7468760000000001</v>
      </c>
      <c r="J53" s="2">
        <v>1.809922</v>
      </c>
      <c r="K53" s="2">
        <v>2.2790699999999999</v>
      </c>
      <c r="L53" s="2">
        <v>1.2850109999999999</v>
      </c>
      <c r="M53" s="2">
        <v>1.3044560000000001</v>
      </c>
      <c r="N53" s="2">
        <v>0.89214899999999997</v>
      </c>
      <c r="O53" s="2">
        <v>0.82079899999999995</v>
      </c>
      <c r="P53" s="2">
        <v>1.181308</v>
      </c>
      <c r="Q53" s="2">
        <v>1.122698</v>
      </c>
      <c r="R53" s="4">
        <f t="shared" si="2"/>
        <v>1.3188663333333335</v>
      </c>
      <c r="S53" s="4">
        <f t="shared" si="3"/>
        <v>0.10070794974156297</v>
      </c>
      <c r="U53" s="2">
        <v>1.008527</v>
      </c>
      <c r="V53" s="2">
        <v>1.4107890000000001</v>
      </c>
      <c r="W53" s="2">
        <v>1.1708209999999999</v>
      </c>
      <c r="X53" s="2">
        <v>0.87705200000000005</v>
      </c>
      <c r="Y53" s="2">
        <v>0.79636899999999999</v>
      </c>
      <c r="Z53" s="2">
        <v>0.82193000000000005</v>
      </c>
      <c r="AA53" s="2">
        <v>0.94855</v>
      </c>
      <c r="AB53" s="2">
        <v>0.79547599999999996</v>
      </c>
      <c r="AC53" s="2">
        <v>0.90979399999999999</v>
      </c>
      <c r="AD53" s="2">
        <v>1.2794669999999999</v>
      </c>
      <c r="AE53" s="2">
        <v>1.444258</v>
      </c>
      <c r="AF53" s="2">
        <v>1.391024</v>
      </c>
      <c r="AG53" s="2">
        <v>0.93813199999999997</v>
      </c>
      <c r="AH53" s="2">
        <v>1.135596</v>
      </c>
      <c r="AI53" s="4">
        <f t="shared" si="4"/>
        <v>1.0662703571428571</v>
      </c>
      <c r="AJ53" s="4">
        <f t="shared" si="5"/>
        <v>6.324560368403738E-2</v>
      </c>
    </row>
    <row r="54" spans="1:36" x14ac:dyDescent="0.15">
      <c r="B54" s="6">
        <v>250</v>
      </c>
      <c r="C54" s="2">
        <v>0.94686499999999996</v>
      </c>
      <c r="D54" s="2">
        <v>1.397967</v>
      </c>
      <c r="E54" s="2">
        <v>1.4122399999999999</v>
      </c>
      <c r="F54" s="2">
        <v>0.97640499999999997</v>
      </c>
      <c r="G54" s="2">
        <v>1.4145620000000001</v>
      </c>
      <c r="H54" s="2">
        <v>1.254874</v>
      </c>
      <c r="I54" s="2">
        <v>1.732942</v>
      </c>
      <c r="J54" s="2">
        <v>1.8134969999999999</v>
      </c>
      <c r="K54" s="2">
        <v>2.2887810000000002</v>
      </c>
      <c r="L54" s="2">
        <v>1.298835</v>
      </c>
      <c r="M54" s="2">
        <v>1.3029919999999999</v>
      </c>
      <c r="N54" s="2">
        <v>0.890212</v>
      </c>
      <c r="O54" s="2">
        <v>0.81961799999999996</v>
      </c>
      <c r="P54" s="2">
        <v>1.1932560000000001</v>
      </c>
      <c r="Q54" s="2">
        <v>1.1286609999999999</v>
      </c>
      <c r="R54" s="4">
        <f t="shared" si="2"/>
        <v>1.3247804666666667</v>
      </c>
      <c r="S54" s="4">
        <f t="shared" si="3"/>
        <v>0.10061297044766877</v>
      </c>
      <c r="U54" s="2">
        <v>0.98677000000000004</v>
      </c>
      <c r="V54" s="2">
        <v>1.4112370000000001</v>
      </c>
      <c r="W54" s="2">
        <v>1.1351370000000001</v>
      </c>
      <c r="X54" s="2">
        <v>0.88081399999999999</v>
      </c>
      <c r="Y54" s="2">
        <v>0.79755100000000001</v>
      </c>
      <c r="Z54" s="2">
        <v>0.81779400000000002</v>
      </c>
      <c r="AA54" s="2">
        <v>0.94825099999999996</v>
      </c>
      <c r="AB54" s="2">
        <v>0.78967799999999999</v>
      </c>
      <c r="AC54" s="2">
        <v>0.90171199999999996</v>
      </c>
      <c r="AD54" s="2">
        <v>1.2765299999999999</v>
      </c>
      <c r="AE54" s="2">
        <v>1.4465060000000001</v>
      </c>
      <c r="AF54" s="2">
        <v>1.386666</v>
      </c>
      <c r="AG54" s="2">
        <v>0.941971</v>
      </c>
      <c r="AH54" s="2">
        <v>1.1297809999999999</v>
      </c>
      <c r="AI54" s="4">
        <f t="shared" si="4"/>
        <v>1.0607427142857142</v>
      </c>
      <c r="AJ54" s="4">
        <f t="shared" si="5"/>
        <v>6.3176827832716498E-2</v>
      </c>
    </row>
    <row r="55" spans="1:36" x14ac:dyDescent="0.15">
      <c r="B55" s="6">
        <v>255</v>
      </c>
      <c r="C55" s="2">
        <v>0.95879499999999995</v>
      </c>
      <c r="D55" s="2">
        <v>1.402822</v>
      </c>
      <c r="E55" s="2">
        <v>1.4236359999999999</v>
      </c>
      <c r="F55" s="2">
        <v>0.98717699999999997</v>
      </c>
      <c r="G55" s="2">
        <v>1.3987989999999999</v>
      </c>
      <c r="H55" s="2">
        <v>1.2636130000000001</v>
      </c>
      <c r="I55" s="2">
        <v>1.7228460000000001</v>
      </c>
      <c r="J55" s="2">
        <v>1.7974829999999999</v>
      </c>
      <c r="K55" s="2">
        <v>2.2985850000000001</v>
      </c>
      <c r="L55" s="2">
        <v>1.295623</v>
      </c>
      <c r="M55" s="2">
        <v>1.2855300000000001</v>
      </c>
      <c r="N55" s="2">
        <v>0.89279299999999995</v>
      </c>
      <c r="O55" s="2">
        <v>0.82853100000000002</v>
      </c>
      <c r="P55" s="2">
        <v>1.2173799999999999</v>
      </c>
      <c r="Q55" s="2">
        <v>1.1513709999999999</v>
      </c>
      <c r="R55" s="4">
        <f t="shared" si="2"/>
        <v>1.3283322666666666</v>
      </c>
      <c r="S55" s="4">
        <f t="shared" si="3"/>
        <v>9.9519981740852956E-2</v>
      </c>
      <c r="U55" s="2">
        <v>0.992286</v>
      </c>
      <c r="V55" s="2">
        <v>1.410277</v>
      </c>
      <c r="W55" s="2">
        <v>1.1332009999999999</v>
      </c>
      <c r="X55" s="2">
        <v>0.88525100000000001</v>
      </c>
      <c r="Y55" s="2">
        <v>0.81143200000000004</v>
      </c>
      <c r="Z55" s="2">
        <v>0.82325599999999999</v>
      </c>
      <c r="AA55" s="2">
        <v>0.94865999999999995</v>
      </c>
      <c r="AB55" s="2">
        <v>0.80208400000000002</v>
      </c>
      <c r="AC55" s="2">
        <v>0.90964400000000001</v>
      </c>
      <c r="AD55" s="2">
        <v>1.272057</v>
      </c>
      <c r="AE55" s="2">
        <v>1.4753320000000001</v>
      </c>
      <c r="AF55" s="2">
        <v>1.4068510000000001</v>
      </c>
      <c r="AG55" s="2">
        <v>0.96861299999999995</v>
      </c>
      <c r="AH55" s="2">
        <v>1.1367259999999999</v>
      </c>
      <c r="AI55" s="4">
        <f t="shared" si="4"/>
        <v>1.0696907142857142</v>
      </c>
      <c r="AJ55" s="4">
        <f t="shared" si="5"/>
        <v>6.3472365743972553E-2</v>
      </c>
    </row>
    <row r="56" spans="1:36" x14ac:dyDescent="0.15">
      <c r="B56" s="6">
        <v>260</v>
      </c>
      <c r="C56" s="2">
        <v>0.96647400000000006</v>
      </c>
      <c r="D56" s="2">
        <v>1.403681</v>
      </c>
      <c r="E56" s="2">
        <v>1.4331780000000001</v>
      </c>
      <c r="F56" s="2">
        <v>0.99738499999999997</v>
      </c>
      <c r="G56" s="2">
        <v>1.3825890000000001</v>
      </c>
      <c r="H56" s="2">
        <v>1.243233</v>
      </c>
      <c r="I56" s="2">
        <v>1.7156940000000001</v>
      </c>
      <c r="J56" s="2">
        <v>1.7935730000000001</v>
      </c>
      <c r="K56" s="2">
        <v>2.2961779999999998</v>
      </c>
      <c r="L56" s="2">
        <v>1.289593</v>
      </c>
      <c r="M56" s="2">
        <v>1.2944009999999999</v>
      </c>
      <c r="N56" s="2">
        <v>0.89175899999999997</v>
      </c>
      <c r="O56" s="2">
        <v>0.83314299999999997</v>
      </c>
      <c r="P56" s="2">
        <v>1.2343029999999999</v>
      </c>
      <c r="Q56" s="2">
        <v>1.1553960000000001</v>
      </c>
      <c r="R56" s="4">
        <f t="shared" si="2"/>
        <v>1.3287053333333332</v>
      </c>
      <c r="S56" s="4">
        <f t="shared" si="3"/>
        <v>9.8748205731338454E-2</v>
      </c>
      <c r="U56" s="2">
        <v>1.0075400000000001</v>
      </c>
      <c r="V56" s="2">
        <v>1.4169050000000001</v>
      </c>
      <c r="W56" s="2">
        <v>1.173983</v>
      </c>
      <c r="X56" s="2">
        <v>0.88675700000000002</v>
      </c>
      <c r="Y56" s="2">
        <v>0.82588300000000003</v>
      </c>
      <c r="Z56" s="2">
        <v>0.82984899999999995</v>
      </c>
      <c r="AA56" s="2">
        <v>0.94711400000000001</v>
      </c>
      <c r="AB56" s="2">
        <v>0.79691599999999996</v>
      </c>
      <c r="AC56" s="2">
        <v>0.90636799999999995</v>
      </c>
      <c r="AD56" s="2">
        <v>1.267684</v>
      </c>
      <c r="AE56" s="2">
        <v>1.476677</v>
      </c>
      <c r="AF56" s="2">
        <v>1.4121490000000001</v>
      </c>
      <c r="AG56" s="2">
        <v>0.98525600000000002</v>
      </c>
      <c r="AH56" s="2">
        <v>1.168264</v>
      </c>
      <c r="AI56" s="4">
        <f t="shared" si="4"/>
        <v>1.0786675000000001</v>
      </c>
      <c r="AJ56" s="4">
        <f t="shared" si="5"/>
        <v>6.3750387275682052E-2</v>
      </c>
    </row>
    <row r="57" spans="1:36" x14ac:dyDescent="0.15">
      <c r="B57" s="6">
        <v>265</v>
      </c>
      <c r="C57" s="2">
        <v>0.96938299999999999</v>
      </c>
      <c r="D57" s="2">
        <v>1.4061980000000001</v>
      </c>
      <c r="E57" s="2">
        <v>1.437214</v>
      </c>
      <c r="F57" s="2">
        <v>1.004537</v>
      </c>
      <c r="G57" s="2">
        <v>1.379996</v>
      </c>
      <c r="H57" s="2">
        <v>1.2313449999999999</v>
      </c>
      <c r="I57" s="2">
        <v>1.6883600000000001</v>
      </c>
      <c r="J57" s="2">
        <v>1.7937639999999999</v>
      </c>
      <c r="K57" s="2">
        <v>2.3099780000000001</v>
      </c>
      <c r="L57" s="2">
        <v>1.2882880000000001</v>
      </c>
      <c r="M57" s="2">
        <v>1.2966279999999999</v>
      </c>
      <c r="N57" s="2">
        <v>0.886432</v>
      </c>
      <c r="O57" s="2">
        <v>0.83192699999999997</v>
      </c>
      <c r="P57" s="2">
        <v>1.2398</v>
      </c>
      <c r="Q57" s="2">
        <v>1.1563600000000001</v>
      </c>
      <c r="R57" s="4">
        <f t="shared" si="2"/>
        <v>1.3280139999999998</v>
      </c>
      <c r="S57" s="4">
        <f t="shared" si="3"/>
        <v>9.8929281640015673E-2</v>
      </c>
      <c r="U57" s="2">
        <v>0.98749900000000002</v>
      </c>
      <c r="V57" s="2">
        <v>1.4216260000000001</v>
      </c>
      <c r="W57" s="2">
        <v>1.1950499999999999</v>
      </c>
      <c r="X57" s="2">
        <v>0.88926499999999997</v>
      </c>
      <c r="Y57" s="2">
        <v>0.83109200000000005</v>
      </c>
      <c r="Z57" s="2">
        <v>0.82919200000000004</v>
      </c>
      <c r="AA57" s="2">
        <v>0.95169000000000004</v>
      </c>
      <c r="AB57" s="2">
        <v>0.79997600000000002</v>
      </c>
      <c r="AC57" s="2">
        <v>0.90087099999999998</v>
      </c>
      <c r="AD57" s="2">
        <v>1.259339</v>
      </c>
      <c r="AE57" s="2">
        <v>1.4865969999999999</v>
      </c>
      <c r="AF57" s="2">
        <v>1.415878</v>
      </c>
      <c r="AG57" s="2">
        <v>0.98152099999999998</v>
      </c>
      <c r="AH57" s="2">
        <v>1.1604159999999999</v>
      </c>
      <c r="AI57" s="4">
        <f t="shared" si="4"/>
        <v>1.0792865714285713</v>
      </c>
      <c r="AJ57" s="4">
        <f t="shared" si="5"/>
        <v>6.4329183951578175E-2</v>
      </c>
    </row>
    <row r="58" spans="1:36" x14ac:dyDescent="0.15">
      <c r="B58" s="6">
        <v>270</v>
      </c>
      <c r="C58" s="2">
        <v>0.98124500000000003</v>
      </c>
      <c r="D58" s="2">
        <v>1.410614</v>
      </c>
      <c r="E58" s="2">
        <v>1.4473469999999999</v>
      </c>
      <c r="F58" s="2">
        <v>1.008378</v>
      </c>
      <c r="G58" s="2">
        <v>1.4004000000000001</v>
      </c>
      <c r="H58" s="2">
        <v>1.25238</v>
      </c>
      <c r="I58" s="2">
        <v>1.6725509999999999</v>
      </c>
      <c r="J58" s="2">
        <v>1.821264</v>
      </c>
      <c r="K58" s="2">
        <v>2.3324500000000001</v>
      </c>
      <c r="L58" s="2">
        <v>1.294737</v>
      </c>
      <c r="M58" s="2">
        <v>1.2919609999999999</v>
      </c>
      <c r="N58" s="2">
        <v>0.88422000000000001</v>
      </c>
      <c r="O58" s="2">
        <v>0.83011900000000005</v>
      </c>
      <c r="P58" s="2">
        <v>1.24705</v>
      </c>
      <c r="Q58" s="2">
        <v>1.181392</v>
      </c>
      <c r="R58" s="4">
        <f t="shared" si="2"/>
        <v>1.3370738666666666</v>
      </c>
      <c r="S58" s="4">
        <f t="shared" si="3"/>
        <v>9.9986045266368534E-2</v>
      </c>
      <c r="U58" s="2">
        <v>0.95928599999999997</v>
      </c>
      <c r="V58" s="2">
        <v>1.430957</v>
      </c>
      <c r="W58" s="2">
        <v>1.162755</v>
      </c>
      <c r="X58" s="2">
        <v>0.89981100000000003</v>
      </c>
      <c r="Y58" s="2">
        <v>0.82241600000000004</v>
      </c>
      <c r="Z58" s="2">
        <v>0.82206299999999999</v>
      </c>
      <c r="AA58" s="2">
        <v>0.94184800000000002</v>
      </c>
      <c r="AB58" s="2">
        <v>0.79935199999999995</v>
      </c>
      <c r="AC58" s="2">
        <v>0.89130600000000004</v>
      </c>
      <c r="AD58" s="2">
        <v>1.261622</v>
      </c>
      <c r="AE58" s="2">
        <v>1.495708</v>
      </c>
      <c r="AF58" s="2">
        <v>1.4244749999999999</v>
      </c>
      <c r="AG58" s="2">
        <v>0.98779099999999997</v>
      </c>
      <c r="AH58" s="2">
        <v>1.169362</v>
      </c>
      <c r="AI58" s="4">
        <f t="shared" si="4"/>
        <v>1.0763394285714283</v>
      </c>
      <c r="AJ58" s="4">
        <f t="shared" si="5"/>
        <v>6.5639627730018149E-2</v>
      </c>
    </row>
    <row r="59" spans="1:36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36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77" spans="18:25" x14ac:dyDescent="0.15">
      <c r="R77" s="2"/>
      <c r="S77" s="2"/>
      <c r="T77" s="2"/>
      <c r="U77" s="2"/>
      <c r="V77" s="2"/>
      <c r="W77" s="2"/>
      <c r="X77" s="2"/>
      <c r="Y77" s="2"/>
    </row>
    <row r="78" spans="18:25" x14ac:dyDescent="0.15">
      <c r="R78" s="2"/>
      <c r="S78" s="2"/>
      <c r="T78" s="2"/>
      <c r="U78" s="2"/>
      <c r="V78" s="2"/>
      <c r="W78" s="2"/>
      <c r="X78" s="2"/>
      <c r="Y78" s="2"/>
    </row>
    <row r="79" spans="18:25" x14ac:dyDescent="0.15">
      <c r="R79" s="2"/>
      <c r="S79" s="2"/>
      <c r="T79" s="2"/>
      <c r="U79" s="2"/>
      <c r="V79" s="2"/>
      <c r="W79" s="2"/>
      <c r="X79" s="2"/>
      <c r="Y79" s="2"/>
    </row>
    <row r="80" spans="18:25" x14ac:dyDescent="0.15">
      <c r="R80" s="2"/>
      <c r="S80" s="2"/>
      <c r="T80" s="2"/>
      <c r="U80" s="2"/>
      <c r="V80" s="2"/>
      <c r="W80" s="2"/>
      <c r="X80" s="2"/>
      <c r="Y80" s="2"/>
    </row>
    <row r="81" spans="18:25" x14ac:dyDescent="0.15">
      <c r="R81" s="2"/>
      <c r="S81" s="2"/>
      <c r="T81" s="2"/>
      <c r="U81" s="2"/>
      <c r="V81" s="2"/>
      <c r="W81" s="2"/>
      <c r="X81" s="2"/>
      <c r="Y81" s="2"/>
    </row>
    <row r="82" spans="18:25" x14ac:dyDescent="0.15">
      <c r="R82" s="2"/>
      <c r="S82" s="2"/>
      <c r="T82" s="2"/>
      <c r="U82" s="2"/>
      <c r="V82" s="2"/>
      <c r="W82" s="2"/>
      <c r="X82" s="2"/>
      <c r="Y82" s="2"/>
    </row>
    <row r="83" spans="18:25" x14ac:dyDescent="0.15">
      <c r="R83" s="2"/>
      <c r="S83" s="2"/>
      <c r="T83" s="2"/>
      <c r="U83" s="2"/>
      <c r="V83" s="2"/>
      <c r="W83" s="2"/>
      <c r="X83" s="2"/>
      <c r="Y83" s="2"/>
    </row>
    <row r="84" spans="18:25" x14ac:dyDescent="0.15">
      <c r="R84" s="2"/>
      <c r="S84" s="2"/>
      <c r="T84" s="2"/>
      <c r="U84" s="2"/>
      <c r="V84" s="2"/>
      <c r="W84" s="2"/>
      <c r="X84" s="2"/>
      <c r="Y84" s="2"/>
    </row>
    <row r="85" spans="18:25" x14ac:dyDescent="0.15">
      <c r="R85" s="2"/>
      <c r="S85" s="2"/>
      <c r="T85" s="2"/>
      <c r="U85" s="2"/>
      <c r="V85" s="2"/>
      <c r="W85" s="2"/>
      <c r="X85" s="2"/>
      <c r="Y85" s="2"/>
    </row>
    <row r="86" spans="18:25" x14ac:dyDescent="0.15">
      <c r="R86" s="2"/>
      <c r="S86" s="2"/>
      <c r="T86" s="2"/>
      <c r="U86" s="2"/>
      <c r="V86" s="2"/>
      <c r="W86" s="2"/>
      <c r="X86" s="2"/>
      <c r="Y86" s="2"/>
    </row>
    <row r="87" spans="18:25" x14ac:dyDescent="0.15">
      <c r="R87" s="2"/>
      <c r="S87" s="2"/>
      <c r="T87" s="2"/>
      <c r="U87" s="2"/>
      <c r="V87" s="2"/>
      <c r="W87" s="2"/>
      <c r="X87" s="2"/>
      <c r="Y87" s="2"/>
    </row>
    <row r="88" spans="18:25" x14ac:dyDescent="0.15">
      <c r="R88" s="2"/>
      <c r="S88" s="2"/>
      <c r="T88" s="2"/>
      <c r="U88" s="2"/>
      <c r="V88" s="2"/>
      <c r="W88" s="2"/>
      <c r="X88" s="2"/>
      <c r="Y88" s="2"/>
    </row>
    <row r="89" spans="18:25" x14ac:dyDescent="0.15">
      <c r="R89" s="2"/>
      <c r="S89" s="2"/>
      <c r="T89" s="2"/>
      <c r="U89" s="2"/>
      <c r="V89" s="2"/>
      <c r="W89" s="2"/>
      <c r="X89" s="2"/>
      <c r="Y89" s="2"/>
    </row>
    <row r="90" spans="18:25" x14ac:dyDescent="0.15">
      <c r="R90" s="2"/>
      <c r="S90" s="2"/>
      <c r="T90" s="2"/>
      <c r="U90" s="2"/>
      <c r="V90" s="2"/>
      <c r="W90" s="2"/>
      <c r="X90" s="2"/>
      <c r="Y90" s="2"/>
    </row>
    <row r="91" spans="18:25" x14ac:dyDescent="0.15">
      <c r="R91" s="2"/>
      <c r="S91" s="2"/>
      <c r="T91" s="2"/>
      <c r="U91" s="2"/>
      <c r="V91" s="2"/>
      <c r="W91" s="2"/>
      <c r="X91" s="2"/>
      <c r="Y91" s="2"/>
    </row>
    <row r="92" spans="18:25" x14ac:dyDescent="0.15">
      <c r="R92" s="2"/>
      <c r="S92" s="2"/>
      <c r="T92" s="2"/>
      <c r="U92" s="2"/>
      <c r="V92" s="2"/>
      <c r="W92" s="2"/>
      <c r="X92" s="2"/>
      <c r="Y92" s="2"/>
    </row>
    <row r="93" spans="18:25" x14ac:dyDescent="0.15">
      <c r="R93" s="2"/>
      <c r="S93" s="2"/>
      <c r="T93" s="2"/>
      <c r="U93" s="2"/>
      <c r="V93" s="2"/>
      <c r="W93" s="2"/>
      <c r="X93" s="2"/>
      <c r="Y93" s="2"/>
    </row>
    <row r="94" spans="18:25" x14ac:dyDescent="0.15">
      <c r="R94" s="2"/>
      <c r="S94" s="2"/>
      <c r="T94" s="2"/>
      <c r="U94" s="2"/>
      <c r="V94" s="2"/>
      <c r="W94" s="2"/>
      <c r="X94" s="2"/>
      <c r="Y94" s="2"/>
    </row>
    <row r="95" spans="18:25" x14ac:dyDescent="0.15">
      <c r="R95" s="2"/>
      <c r="S95" s="2"/>
      <c r="T95" s="2"/>
      <c r="U95" s="2"/>
      <c r="V95" s="2"/>
      <c r="W95" s="2"/>
      <c r="X95" s="2"/>
      <c r="Y95" s="2"/>
    </row>
    <row r="96" spans="18:25" x14ac:dyDescent="0.15">
      <c r="R96" s="2"/>
      <c r="S96" s="2"/>
      <c r="T96" s="2"/>
      <c r="U96" s="2"/>
      <c r="V96" s="2"/>
      <c r="W96" s="2"/>
      <c r="X96" s="2"/>
      <c r="Y96" s="2"/>
    </row>
    <row r="97" spans="18:25" x14ac:dyDescent="0.15">
      <c r="R97" s="2"/>
      <c r="S97" s="2"/>
      <c r="T97" s="2"/>
      <c r="U97" s="2"/>
      <c r="V97" s="2"/>
      <c r="W97" s="2"/>
      <c r="X97" s="2"/>
      <c r="Y97" s="2"/>
    </row>
    <row r="98" spans="18:25" x14ac:dyDescent="0.15">
      <c r="R98" s="2"/>
      <c r="S98" s="2"/>
      <c r="T98" s="2"/>
      <c r="U98" s="2"/>
      <c r="V98" s="2"/>
      <c r="W98" s="2"/>
      <c r="X98" s="2"/>
      <c r="Y98" s="2"/>
    </row>
    <row r="99" spans="18:25" x14ac:dyDescent="0.15">
      <c r="R99" s="2"/>
      <c r="S99" s="2"/>
      <c r="T99" s="2"/>
      <c r="U99" s="2"/>
      <c r="V99" s="2"/>
      <c r="W99" s="2"/>
      <c r="X99" s="2"/>
      <c r="Y99" s="2"/>
    </row>
    <row r="100" spans="18:25" x14ac:dyDescent="0.15">
      <c r="R100" s="2"/>
      <c r="S100" s="2"/>
      <c r="T100" s="2"/>
      <c r="U100" s="2"/>
      <c r="V100" s="2"/>
      <c r="W100" s="2"/>
      <c r="X100" s="2"/>
      <c r="Y100" s="2"/>
    </row>
    <row r="101" spans="18:25" x14ac:dyDescent="0.15">
      <c r="R101" s="2"/>
      <c r="S101" s="2"/>
      <c r="T101" s="2"/>
      <c r="U101" s="2"/>
      <c r="V101" s="2"/>
      <c r="W101" s="2"/>
      <c r="X101" s="2"/>
      <c r="Y101" s="2"/>
    </row>
    <row r="102" spans="18:25" x14ac:dyDescent="0.15">
      <c r="R102" s="2"/>
      <c r="S102" s="2"/>
      <c r="T102" s="2"/>
      <c r="U102" s="2"/>
      <c r="V102" s="2"/>
      <c r="W102" s="2"/>
      <c r="X102" s="2"/>
      <c r="Y102" s="2"/>
    </row>
    <row r="103" spans="18:25" x14ac:dyDescent="0.15">
      <c r="R103" s="2"/>
      <c r="S103" s="2"/>
      <c r="T103" s="2"/>
      <c r="U103" s="2"/>
      <c r="V103" s="2"/>
      <c r="W103" s="2"/>
      <c r="X103" s="2"/>
      <c r="Y103" s="2"/>
    </row>
    <row r="104" spans="18:25" x14ac:dyDescent="0.15">
      <c r="R104" s="2"/>
      <c r="S104" s="2"/>
      <c r="T104" s="2"/>
      <c r="U104" s="2"/>
      <c r="V104" s="2"/>
      <c r="W104" s="2"/>
      <c r="X104" s="2"/>
      <c r="Y104" s="2"/>
    </row>
    <row r="105" spans="18:25" x14ac:dyDescent="0.15">
      <c r="R105" s="2"/>
      <c r="S105" s="2"/>
      <c r="T105" s="2"/>
      <c r="U105" s="2"/>
      <c r="V105" s="2"/>
      <c r="W105" s="2"/>
      <c r="X105" s="2"/>
      <c r="Y105" s="2"/>
    </row>
    <row r="106" spans="18:25" x14ac:dyDescent="0.15">
      <c r="R106" s="2"/>
      <c r="S106" s="2"/>
      <c r="T106" s="2"/>
      <c r="U106" s="2"/>
      <c r="V106" s="2"/>
      <c r="W106" s="2"/>
      <c r="X106" s="2"/>
      <c r="Y106" s="2"/>
    </row>
    <row r="107" spans="18:25" x14ac:dyDescent="0.15">
      <c r="R107" s="2"/>
      <c r="S107" s="2"/>
      <c r="T107" s="2"/>
      <c r="U107" s="2"/>
      <c r="V107" s="2"/>
      <c r="W107" s="2"/>
      <c r="X107" s="2"/>
      <c r="Y107" s="2"/>
    </row>
    <row r="108" spans="18:25" x14ac:dyDescent="0.15">
      <c r="R108" s="2"/>
      <c r="S108" s="2"/>
      <c r="T108" s="2"/>
      <c r="U108" s="2"/>
      <c r="V108" s="2"/>
      <c r="W108" s="2"/>
      <c r="X108" s="2"/>
      <c r="Y108" s="2"/>
    </row>
    <row r="109" spans="18:25" x14ac:dyDescent="0.15">
      <c r="R109" s="2"/>
      <c r="S109" s="2"/>
      <c r="T109" s="2"/>
      <c r="U109" s="2"/>
      <c r="V109" s="2"/>
      <c r="W109" s="2"/>
      <c r="X109" s="2"/>
      <c r="Y109" s="2"/>
    </row>
    <row r="110" spans="18:25" x14ac:dyDescent="0.15">
      <c r="R110" s="2"/>
      <c r="S110" s="2"/>
      <c r="T110" s="2"/>
      <c r="U110" s="2"/>
      <c r="V110" s="2"/>
      <c r="W110" s="2"/>
      <c r="X110" s="2"/>
      <c r="Y110" s="2"/>
    </row>
    <row r="111" spans="18:25" x14ac:dyDescent="0.15">
      <c r="R111" s="2"/>
      <c r="S111" s="2"/>
      <c r="T111" s="2"/>
      <c r="U111" s="2"/>
      <c r="V111" s="2"/>
      <c r="W111" s="2"/>
      <c r="X111" s="2"/>
      <c r="Y111" s="2"/>
    </row>
    <row r="112" spans="18:25" x14ac:dyDescent="0.15">
      <c r="R112" s="2"/>
      <c r="S112" s="2"/>
      <c r="T112" s="2"/>
      <c r="U112" s="2"/>
      <c r="V112" s="2"/>
      <c r="W112" s="2"/>
      <c r="X112" s="2"/>
      <c r="Y112" s="2"/>
    </row>
    <row r="113" spans="18:25" x14ac:dyDescent="0.15">
      <c r="R113" s="2"/>
      <c r="S113" s="2"/>
      <c r="T113" s="2"/>
      <c r="U113" s="2"/>
      <c r="V113" s="2"/>
      <c r="W113" s="2"/>
      <c r="X113" s="2"/>
      <c r="Y113" s="2"/>
    </row>
    <row r="114" spans="18:25" x14ac:dyDescent="0.15">
      <c r="R114" s="2"/>
      <c r="S114" s="2"/>
      <c r="T114" s="2"/>
      <c r="U114" s="2"/>
      <c r="V114" s="2"/>
      <c r="W114" s="2"/>
      <c r="X114" s="2"/>
      <c r="Y114" s="2"/>
    </row>
    <row r="115" spans="18:25" x14ac:dyDescent="0.15">
      <c r="R115" s="2"/>
      <c r="S115" s="2"/>
      <c r="T115" s="2"/>
      <c r="U115" s="2"/>
      <c r="V115" s="2"/>
      <c r="W115" s="2"/>
      <c r="X115" s="2"/>
      <c r="Y115" s="2"/>
    </row>
    <row r="116" spans="18:25" x14ac:dyDescent="0.15">
      <c r="R116" s="2"/>
      <c r="S116" s="2"/>
      <c r="T116" s="2"/>
      <c r="U116" s="2"/>
      <c r="V116" s="2"/>
      <c r="W116" s="2"/>
      <c r="X116" s="2"/>
      <c r="Y116" s="2"/>
    </row>
    <row r="117" spans="18:25" x14ac:dyDescent="0.15">
      <c r="R117" s="2"/>
      <c r="S117" s="2"/>
      <c r="T117" s="2"/>
      <c r="U117" s="2"/>
      <c r="V117" s="2"/>
      <c r="W117" s="2"/>
      <c r="X117" s="2"/>
      <c r="Y117" s="2"/>
    </row>
    <row r="118" spans="18:25" x14ac:dyDescent="0.15">
      <c r="R118" s="2"/>
      <c r="S118" s="2"/>
      <c r="T118" s="2"/>
      <c r="U118" s="2"/>
      <c r="V118" s="2"/>
      <c r="W118" s="2"/>
      <c r="X118" s="2"/>
      <c r="Y118" s="2"/>
    </row>
    <row r="119" spans="18:25" x14ac:dyDescent="0.15">
      <c r="R119" s="2"/>
      <c r="S119" s="2"/>
      <c r="T119" s="2"/>
      <c r="U119" s="2"/>
      <c r="V119" s="2"/>
      <c r="W119" s="2"/>
      <c r="X119" s="2"/>
      <c r="Y119" s="2"/>
    </row>
    <row r="120" spans="18:25" x14ac:dyDescent="0.15">
      <c r="R120" s="2"/>
      <c r="S120" s="2"/>
      <c r="T120" s="2"/>
      <c r="U120" s="2"/>
      <c r="V120" s="2"/>
      <c r="W120" s="2"/>
      <c r="X120" s="2"/>
      <c r="Y120" s="2"/>
    </row>
    <row r="121" spans="18:25" x14ac:dyDescent="0.15">
      <c r="R121" s="2"/>
      <c r="S121" s="2"/>
      <c r="T121" s="2"/>
      <c r="U121" s="2"/>
      <c r="V121" s="2"/>
      <c r="W121" s="2"/>
      <c r="X121" s="2"/>
      <c r="Y121" s="2"/>
    </row>
    <row r="122" spans="18:25" x14ac:dyDescent="0.15">
      <c r="R122" s="2"/>
      <c r="S122" s="2"/>
      <c r="T122" s="2"/>
      <c r="U122" s="2"/>
      <c r="V122" s="2"/>
      <c r="W122" s="2"/>
      <c r="X122" s="2"/>
      <c r="Y122" s="2"/>
    </row>
    <row r="123" spans="18:25" x14ac:dyDescent="0.15">
      <c r="R123" s="2"/>
      <c r="S123" s="2"/>
      <c r="T123" s="2"/>
      <c r="U123" s="2"/>
      <c r="V123" s="2"/>
      <c r="W123" s="2"/>
      <c r="X123" s="2"/>
      <c r="Y123" s="2"/>
    </row>
    <row r="124" spans="18:25" x14ac:dyDescent="0.15">
      <c r="R124" s="2"/>
      <c r="S124" s="2"/>
      <c r="T124" s="2"/>
      <c r="U124" s="2"/>
      <c r="V124" s="2"/>
      <c r="W124" s="2"/>
      <c r="X124" s="2"/>
      <c r="Y124" s="2"/>
    </row>
    <row r="125" spans="18:25" x14ac:dyDescent="0.15">
      <c r="R125" s="2"/>
      <c r="S125" s="2"/>
      <c r="T125" s="2"/>
      <c r="U125" s="2"/>
      <c r="V125" s="2"/>
      <c r="W125" s="2"/>
      <c r="X125" s="2"/>
      <c r="Y125" s="2"/>
    </row>
    <row r="126" spans="18:25" x14ac:dyDescent="0.15">
      <c r="R126" s="2"/>
      <c r="S126" s="2"/>
      <c r="T126" s="2"/>
      <c r="U126" s="2"/>
      <c r="V126" s="2"/>
      <c r="W126" s="2"/>
      <c r="X126" s="2"/>
      <c r="Y126" s="2"/>
    </row>
    <row r="127" spans="18:25" x14ac:dyDescent="0.15">
      <c r="R127" s="2"/>
      <c r="S127" s="2"/>
      <c r="T127" s="2"/>
      <c r="U127" s="2"/>
      <c r="V127" s="2"/>
      <c r="W127" s="2"/>
      <c r="X127" s="2"/>
      <c r="Y127" s="2"/>
    </row>
    <row r="128" spans="18:25" x14ac:dyDescent="0.15">
      <c r="R128" s="2"/>
      <c r="S128" s="2"/>
      <c r="T128" s="2"/>
      <c r="U128" s="2"/>
      <c r="V128" s="2"/>
      <c r="W128" s="2"/>
      <c r="X128" s="2"/>
      <c r="Y128" s="2"/>
    </row>
    <row r="129" spans="18:25" x14ac:dyDescent="0.15">
      <c r="R129" s="2"/>
      <c r="S129" s="2"/>
      <c r="T129" s="2"/>
      <c r="U129" s="2"/>
      <c r="V129" s="2"/>
      <c r="W129" s="2"/>
      <c r="X129" s="2"/>
      <c r="Y129" s="2"/>
    </row>
    <row r="130" spans="18:25" x14ac:dyDescent="0.15">
      <c r="R130" s="2"/>
      <c r="S130" s="2"/>
      <c r="T130" s="2"/>
      <c r="U130" s="2"/>
      <c r="V130" s="2"/>
      <c r="W130" s="2"/>
      <c r="X130" s="2"/>
      <c r="Y130" s="2"/>
    </row>
    <row r="131" spans="18:25" x14ac:dyDescent="0.15">
      <c r="R131" s="2"/>
      <c r="S131" s="2"/>
      <c r="T131" s="2"/>
      <c r="U131" s="2"/>
      <c r="V131" s="2"/>
      <c r="W131" s="2"/>
      <c r="X131" s="2"/>
      <c r="Y131" s="2"/>
    </row>
    <row r="132" spans="18:25" x14ac:dyDescent="0.15">
      <c r="R132" s="2"/>
      <c r="S132" s="2"/>
      <c r="T132" s="2"/>
      <c r="U132" s="2"/>
      <c r="V132" s="2"/>
      <c r="W132" s="2"/>
      <c r="X132" s="2"/>
      <c r="Y132" s="2"/>
    </row>
    <row r="133" spans="18:25" x14ac:dyDescent="0.15">
      <c r="R133" s="2"/>
      <c r="S133" s="2"/>
      <c r="T133" s="2"/>
      <c r="U133" s="2"/>
      <c r="V133" s="2"/>
      <c r="W133" s="2"/>
      <c r="X133" s="2"/>
      <c r="Y133" s="2"/>
    </row>
    <row r="134" spans="18:25" x14ac:dyDescent="0.15">
      <c r="R134" s="2"/>
      <c r="S134" s="2"/>
      <c r="T134" s="2"/>
      <c r="U134" s="2"/>
      <c r="V134" s="2"/>
      <c r="W134" s="2"/>
      <c r="X134" s="2"/>
      <c r="Y134" s="2"/>
    </row>
    <row r="135" spans="18:25" x14ac:dyDescent="0.15">
      <c r="R135" s="2"/>
      <c r="S135" s="2"/>
      <c r="T135" s="2"/>
      <c r="U135" s="2"/>
      <c r="V135" s="2"/>
      <c r="W135" s="2"/>
      <c r="X135" s="2"/>
      <c r="Y135" s="2"/>
    </row>
    <row r="136" spans="18:25" x14ac:dyDescent="0.15">
      <c r="R136" s="2"/>
      <c r="S136" s="2"/>
      <c r="T136" s="2"/>
      <c r="U136" s="2"/>
      <c r="V136" s="2"/>
      <c r="W136" s="2"/>
      <c r="X136" s="2"/>
      <c r="Y136" s="2"/>
    </row>
    <row r="137" spans="18:25" x14ac:dyDescent="0.15">
      <c r="R137" s="2"/>
      <c r="S137" s="2"/>
      <c r="T137" s="2"/>
      <c r="U137" s="2"/>
      <c r="V137" s="2"/>
      <c r="W137" s="2"/>
      <c r="X137" s="2"/>
      <c r="Y137" s="2"/>
    </row>
    <row r="138" spans="18:25" x14ac:dyDescent="0.15">
      <c r="R138" s="2"/>
      <c r="S138" s="2"/>
      <c r="T138" s="2"/>
      <c r="U138" s="2"/>
      <c r="V138" s="2"/>
      <c r="W138" s="2"/>
      <c r="X138" s="2"/>
      <c r="Y138" s="2"/>
    </row>
    <row r="139" spans="18:25" x14ac:dyDescent="0.15">
      <c r="R139" s="2"/>
      <c r="S139" s="2"/>
      <c r="T139" s="2"/>
      <c r="U139" s="2"/>
      <c r="V139" s="2"/>
      <c r="W139" s="2"/>
      <c r="X139" s="2"/>
      <c r="Y139" s="2"/>
    </row>
    <row r="140" spans="18:25" x14ac:dyDescent="0.15">
      <c r="R140" s="2"/>
      <c r="S140" s="2"/>
      <c r="T140" s="2"/>
      <c r="U140" s="2"/>
      <c r="V140" s="2"/>
      <c r="W140" s="2"/>
      <c r="X140" s="2"/>
      <c r="Y140" s="2"/>
    </row>
    <row r="141" spans="18:25" x14ac:dyDescent="0.15">
      <c r="R141" s="2"/>
      <c r="S141" s="2"/>
      <c r="T141" s="2"/>
      <c r="U141" s="2"/>
      <c r="V141" s="2"/>
      <c r="W141" s="2"/>
      <c r="X141" s="2"/>
      <c r="Y141" s="2"/>
    </row>
  </sheetData>
  <mergeCells count="2">
    <mergeCell ref="U2:AJ2"/>
    <mergeCell ref="C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7EE-0172-384A-9EA2-87CD6E03B989}">
  <dimension ref="A1:G34"/>
  <sheetViews>
    <sheetView zoomScale="112" workbookViewId="0">
      <selection activeCell="J28" sqref="J28"/>
    </sheetView>
  </sheetViews>
  <sheetFormatPr baseColWidth="10" defaultRowHeight="14" x14ac:dyDescent="0.15"/>
  <cols>
    <col min="1" max="3" width="10.83203125" style="1"/>
    <col min="4" max="4" width="12.1640625" style="1" bestFit="1" customWidth="1"/>
    <col min="5" max="16384" width="10.83203125" style="1"/>
  </cols>
  <sheetData>
    <row r="1" spans="1:7" x14ac:dyDescent="0.15">
      <c r="A1" s="3" t="s">
        <v>50</v>
      </c>
      <c r="B1" s="4"/>
      <c r="C1" s="4"/>
      <c r="D1" s="4"/>
      <c r="E1" s="4"/>
      <c r="F1" s="4"/>
      <c r="G1" s="4"/>
    </row>
    <row r="2" spans="1:7" x14ac:dyDescent="0.15">
      <c r="A2" s="4"/>
      <c r="B2" s="4"/>
      <c r="C2" s="14" t="s">
        <v>48</v>
      </c>
      <c r="D2" s="14"/>
      <c r="E2" s="4"/>
      <c r="F2" s="4"/>
      <c r="G2" s="4"/>
    </row>
    <row r="3" spans="1:7" x14ac:dyDescent="0.15">
      <c r="A3" s="4"/>
      <c r="B3" s="4"/>
      <c r="C3" s="5" t="s">
        <v>23</v>
      </c>
      <c r="D3" s="5" t="s">
        <v>35</v>
      </c>
      <c r="E3" s="4"/>
      <c r="F3" s="4"/>
      <c r="G3" s="6"/>
    </row>
    <row r="4" spans="1:7" x14ac:dyDescent="0.15">
      <c r="A4" s="4"/>
      <c r="B4" s="5" t="s">
        <v>0</v>
      </c>
      <c r="C4" s="6">
        <v>60.28789227</v>
      </c>
      <c r="D4" s="2">
        <v>15.584654329999999</v>
      </c>
      <c r="E4" s="4"/>
      <c r="F4" s="4"/>
    </row>
    <row r="5" spans="1:7" x14ac:dyDescent="0.15">
      <c r="A5" s="4"/>
      <c r="B5" s="5" t="s">
        <v>1</v>
      </c>
      <c r="C5" s="6">
        <v>43.927252410000001</v>
      </c>
      <c r="D5" s="2">
        <v>40.780958120000001</v>
      </c>
      <c r="E5" s="4"/>
      <c r="F5" s="4"/>
    </row>
    <row r="6" spans="1:7" x14ac:dyDescent="0.15">
      <c r="A6" s="4"/>
      <c r="B6" s="5" t="s">
        <v>2</v>
      </c>
      <c r="C6" s="6">
        <v>44.331358119999997</v>
      </c>
      <c r="D6" s="2">
        <v>67.654521520000003</v>
      </c>
      <c r="E6" s="4"/>
      <c r="F6" s="4"/>
    </row>
    <row r="7" spans="1:7" x14ac:dyDescent="0.15">
      <c r="A7" s="4"/>
      <c r="B7" s="5" t="s">
        <v>3</v>
      </c>
      <c r="C7" s="6">
        <v>57.855483720000002</v>
      </c>
      <c r="D7" s="2">
        <v>26.968048970000002</v>
      </c>
      <c r="E7" s="4"/>
      <c r="F7" s="4"/>
      <c r="G7" s="2"/>
    </row>
    <row r="8" spans="1:7" x14ac:dyDescent="0.15">
      <c r="A8" s="4"/>
      <c r="B8" s="5" t="s">
        <v>4</v>
      </c>
      <c r="C8" s="6">
        <v>64.779450120000007</v>
      </c>
      <c r="D8" s="2">
        <v>31.100893410000001</v>
      </c>
      <c r="E8" s="4"/>
      <c r="F8" s="4"/>
      <c r="G8" s="2"/>
    </row>
    <row r="9" spans="1:7" x14ac:dyDescent="0.15">
      <c r="A9" s="4"/>
      <c r="B9" s="5" t="s">
        <v>5</v>
      </c>
      <c r="C9" s="6">
        <v>38.90074001</v>
      </c>
      <c r="D9" s="2">
        <v>47.175064800000001</v>
      </c>
      <c r="E9" s="4"/>
      <c r="F9" s="4"/>
    </row>
    <row r="10" spans="1:7" x14ac:dyDescent="0.15">
      <c r="A10" s="4"/>
      <c r="B10" s="5" t="s">
        <v>7</v>
      </c>
      <c r="C10" s="6">
        <v>47.719980100000001</v>
      </c>
      <c r="D10" s="2">
        <v>76.756595480000001</v>
      </c>
      <c r="E10" s="4"/>
      <c r="F10" s="4"/>
    </row>
    <row r="11" spans="1:7" x14ac:dyDescent="0.15">
      <c r="A11" s="4"/>
      <c r="B11" s="5" t="s">
        <v>8</v>
      </c>
      <c r="C11" s="6">
        <v>53.075806569999997</v>
      </c>
      <c r="D11" s="2">
        <v>19.755061619999999</v>
      </c>
      <c r="E11" s="4"/>
      <c r="F11" s="4"/>
    </row>
    <row r="12" spans="1:7" x14ac:dyDescent="0.15">
      <c r="A12" s="4"/>
      <c r="B12" s="5" t="s">
        <v>9</v>
      </c>
      <c r="C12" s="6">
        <v>62.480844009999998</v>
      </c>
      <c r="D12" s="2">
        <v>19.469429810000001</v>
      </c>
      <c r="E12" s="4"/>
      <c r="F12" s="4"/>
      <c r="G12" s="2"/>
    </row>
    <row r="13" spans="1:7" x14ac:dyDescent="0.15">
      <c r="A13" s="4"/>
      <c r="B13" s="5" t="s">
        <v>11</v>
      </c>
      <c r="C13" s="6">
        <v>38.506345510000003</v>
      </c>
      <c r="D13" s="2">
        <v>12.39937727</v>
      </c>
      <c r="E13" s="4"/>
      <c r="F13" s="4"/>
    </row>
    <row r="14" spans="1:7" x14ac:dyDescent="0.15">
      <c r="A14" s="4"/>
      <c r="B14" s="5" t="s">
        <v>12</v>
      </c>
      <c r="C14" s="6">
        <v>32.901359849999999</v>
      </c>
      <c r="D14" s="2">
        <v>16.81167335</v>
      </c>
      <c r="E14" s="4"/>
      <c r="F14" s="4"/>
    </row>
    <row r="15" spans="1:7" x14ac:dyDescent="0.15">
      <c r="A15" s="4"/>
      <c r="B15" s="5" t="s">
        <v>13</v>
      </c>
      <c r="C15" s="6">
        <v>37.02179065</v>
      </c>
      <c r="D15" s="2">
        <v>16.973844079999999</v>
      </c>
      <c r="E15" s="4"/>
      <c r="F15" s="4"/>
    </row>
    <row r="16" spans="1:7" x14ac:dyDescent="0.15">
      <c r="A16" s="4"/>
      <c r="B16" s="5" t="s">
        <v>14</v>
      </c>
      <c r="C16" s="6">
        <v>42.737493610000001</v>
      </c>
      <c r="D16" s="2">
        <v>7.7948142110000003</v>
      </c>
      <c r="E16" s="4"/>
      <c r="F16" s="4"/>
      <c r="G16" s="2"/>
    </row>
    <row r="17" spans="1:7" x14ac:dyDescent="0.15">
      <c r="A17" s="4"/>
      <c r="B17" s="5" t="s">
        <v>15</v>
      </c>
      <c r="C17" s="6">
        <v>30.58215452</v>
      </c>
      <c r="D17" s="6"/>
      <c r="E17" s="4"/>
      <c r="F17" s="4"/>
    </row>
    <row r="18" spans="1:7" x14ac:dyDescent="0.15">
      <c r="A18" s="4"/>
      <c r="B18" s="5" t="s">
        <v>16</v>
      </c>
      <c r="C18" s="6">
        <v>50.008387999999997</v>
      </c>
      <c r="D18" s="4"/>
      <c r="E18" s="4"/>
      <c r="F18" s="4"/>
    </row>
    <row r="19" spans="1:7" x14ac:dyDescent="0.15">
      <c r="A19" s="4"/>
      <c r="B19" s="5" t="s">
        <v>17</v>
      </c>
      <c r="C19" s="6">
        <v>33.704168619999997</v>
      </c>
      <c r="D19" s="4"/>
      <c r="E19" s="4"/>
      <c r="F19" s="4"/>
    </row>
    <row r="20" spans="1:7" x14ac:dyDescent="0.15">
      <c r="A20" s="4"/>
      <c r="B20" s="5" t="s">
        <v>18</v>
      </c>
      <c r="C20" s="6">
        <v>61.960229349999999</v>
      </c>
      <c r="D20" s="4"/>
      <c r="E20" s="4"/>
      <c r="F20" s="4"/>
    </row>
    <row r="21" spans="1:7" x14ac:dyDescent="0.15">
      <c r="A21" s="4"/>
      <c r="B21" s="5" t="s">
        <v>19</v>
      </c>
      <c r="C21" s="6">
        <v>41.353085129999997</v>
      </c>
      <c r="D21" s="6"/>
      <c r="E21" s="4"/>
      <c r="F21" s="4"/>
      <c r="G21" s="4"/>
    </row>
    <row r="22" spans="1:7" x14ac:dyDescent="0.15">
      <c r="A22" s="4"/>
      <c r="B22" s="5" t="s">
        <v>20</v>
      </c>
      <c r="C22" s="6">
        <v>28.893076229999998</v>
      </c>
      <c r="D22" s="6"/>
      <c r="E22" s="4"/>
      <c r="F22" s="4"/>
      <c r="G22" s="4"/>
    </row>
    <row r="23" spans="1:7" x14ac:dyDescent="0.15">
      <c r="A23" s="4"/>
      <c r="B23" s="5" t="s">
        <v>21</v>
      </c>
      <c r="C23" s="6">
        <v>39.742552500000002</v>
      </c>
      <c r="D23" s="4"/>
      <c r="E23" s="4"/>
      <c r="F23" s="4"/>
      <c r="G23" s="4"/>
    </row>
    <row r="24" spans="1:7" x14ac:dyDescent="0.15">
      <c r="A24" s="4"/>
      <c r="B24" s="5" t="s">
        <v>24</v>
      </c>
      <c r="C24" s="6">
        <v>34.935081160000003</v>
      </c>
      <c r="D24" s="4"/>
      <c r="E24" s="4"/>
      <c r="F24" s="4"/>
      <c r="G24" s="4"/>
    </row>
    <row r="25" spans="1:7" x14ac:dyDescent="0.15">
      <c r="A25" s="4"/>
      <c r="B25" s="5" t="s">
        <v>25</v>
      </c>
      <c r="C25" s="6">
        <v>40.66454933</v>
      </c>
      <c r="D25" s="4"/>
      <c r="E25" s="4"/>
      <c r="F25" s="4"/>
      <c r="G25" s="4"/>
    </row>
    <row r="26" spans="1:7" x14ac:dyDescent="0.15">
      <c r="A26" s="4"/>
      <c r="B26" s="5" t="s">
        <v>26</v>
      </c>
      <c r="C26" s="6">
        <v>25.718374059999999</v>
      </c>
      <c r="D26" s="4"/>
      <c r="E26" s="4"/>
      <c r="F26" s="4"/>
      <c r="G26" s="4"/>
    </row>
    <row r="27" spans="1:7" x14ac:dyDescent="0.15">
      <c r="A27" s="4"/>
      <c r="B27" s="5" t="s">
        <v>27</v>
      </c>
      <c r="C27" s="6">
        <v>35.841344280000001</v>
      </c>
      <c r="D27" s="4"/>
      <c r="E27" s="4"/>
      <c r="F27" s="4"/>
      <c r="G27" s="4"/>
    </row>
    <row r="28" spans="1:7" x14ac:dyDescent="0.15">
      <c r="A28" s="4"/>
      <c r="B28" s="5" t="s">
        <v>28</v>
      </c>
      <c r="C28" s="6">
        <v>11.95812295</v>
      </c>
      <c r="D28" s="4"/>
      <c r="E28" s="4"/>
      <c r="F28" s="4"/>
      <c r="G28" s="4"/>
    </row>
    <row r="29" spans="1:7" x14ac:dyDescent="0.15">
      <c r="A29" s="4"/>
      <c r="B29" s="5" t="s">
        <v>29</v>
      </c>
      <c r="C29" s="6">
        <v>20.720716029999998</v>
      </c>
      <c r="D29" s="4"/>
      <c r="E29" s="4"/>
      <c r="F29" s="4"/>
      <c r="G29" s="4"/>
    </row>
    <row r="30" spans="1:7" x14ac:dyDescent="0.15">
      <c r="A30" s="4"/>
      <c r="B30" s="5" t="s">
        <v>30</v>
      </c>
      <c r="C30" s="6">
        <v>22.216094500000001</v>
      </c>
      <c r="D30" s="4"/>
      <c r="E30" s="4"/>
      <c r="F30" s="4"/>
      <c r="G30" s="4"/>
    </row>
    <row r="31" spans="1:7" x14ac:dyDescent="0.15">
      <c r="A31" s="4"/>
      <c r="B31" s="5" t="s">
        <v>31</v>
      </c>
      <c r="C31" s="6">
        <v>14.84201597</v>
      </c>
      <c r="D31" s="4"/>
      <c r="E31" s="4"/>
      <c r="F31" s="4"/>
      <c r="G31" s="4"/>
    </row>
    <row r="32" spans="1:7" x14ac:dyDescent="0.15">
      <c r="A32" s="4"/>
      <c r="B32" s="5" t="s">
        <v>32</v>
      </c>
      <c r="C32" s="6">
        <v>25.37820979</v>
      </c>
      <c r="D32" s="4"/>
      <c r="E32" s="4"/>
      <c r="F32" s="4"/>
      <c r="G32" s="4"/>
    </row>
    <row r="33" spans="1:7" x14ac:dyDescent="0.15">
      <c r="A33" s="4"/>
      <c r="B33" s="5" t="s">
        <v>6</v>
      </c>
      <c r="C33" s="4">
        <f>AVERAGE(C4:C32)</f>
        <v>39.4153089437931</v>
      </c>
      <c r="D33" s="4">
        <f>AVERAGE(D4:D32)</f>
        <v>30.709610536230766</v>
      </c>
      <c r="E33" s="4"/>
      <c r="F33" s="4"/>
      <c r="G33" s="4"/>
    </row>
    <row r="34" spans="1:7" x14ac:dyDescent="0.15">
      <c r="A34" s="4"/>
      <c r="B34" s="5" t="s">
        <v>22</v>
      </c>
      <c r="C34" s="4">
        <f>STDEV(C4:C32)/SQRT(COUNT(C4:C32))</f>
        <v>2.6212607921076074</v>
      </c>
      <c r="D34" s="4">
        <f>STDEV(D4:D32)/SQRT(COUNT(D4:D32))</f>
        <v>5.9856834847060245</v>
      </c>
      <c r="E34" s="4"/>
      <c r="F34" s="4"/>
      <c r="G34" s="4"/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2079-C9F8-554F-936C-5110D6BF3C7A}">
  <dimension ref="A1:AH16"/>
  <sheetViews>
    <sheetView zoomScale="66" workbookViewId="0">
      <selection activeCell="M12" sqref="M12"/>
    </sheetView>
  </sheetViews>
  <sheetFormatPr baseColWidth="10" defaultRowHeight="15" x14ac:dyDescent="0.2"/>
  <sheetData>
    <row r="1" spans="1:34" x14ac:dyDescent="0.2">
      <c r="A1" s="3" t="s">
        <v>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34" x14ac:dyDescent="0.2">
      <c r="A2" s="4"/>
      <c r="B2" s="6"/>
      <c r="C2" s="15" t="s">
        <v>52</v>
      </c>
      <c r="D2" s="16"/>
      <c r="E2" s="16"/>
      <c r="F2" s="16"/>
      <c r="G2" s="16"/>
      <c r="H2" s="16"/>
      <c r="I2" s="16"/>
      <c r="J2" s="16"/>
      <c r="K2" s="16"/>
      <c r="L2" s="17"/>
      <c r="N2" s="15" t="s">
        <v>54</v>
      </c>
      <c r="O2" s="16"/>
      <c r="P2" s="16"/>
      <c r="Q2" s="16"/>
      <c r="R2" s="16"/>
      <c r="S2" s="16"/>
      <c r="T2" s="16"/>
      <c r="U2" s="16"/>
      <c r="V2" s="16"/>
      <c r="W2" s="17"/>
      <c r="Y2" s="15" t="s">
        <v>55</v>
      </c>
      <c r="Z2" s="16"/>
      <c r="AA2" s="16"/>
      <c r="AB2" s="16"/>
      <c r="AC2" s="16"/>
      <c r="AD2" s="16"/>
      <c r="AE2" s="16"/>
      <c r="AF2" s="16"/>
      <c r="AG2" s="16"/>
      <c r="AH2" s="17"/>
    </row>
    <row r="3" spans="1:34" x14ac:dyDescent="0.2">
      <c r="A3" s="4"/>
      <c r="B3" s="9" t="s">
        <v>51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T3" s="5" t="s">
        <v>7</v>
      </c>
      <c r="U3" s="5" t="s">
        <v>8</v>
      </c>
      <c r="V3" s="5" t="s">
        <v>6</v>
      </c>
      <c r="W3" s="5" t="s">
        <v>22</v>
      </c>
      <c r="Y3" s="5" t="s">
        <v>0</v>
      </c>
      <c r="Z3" s="5" t="s">
        <v>1</v>
      </c>
      <c r="AA3" s="5" t="s">
        <v>2</v>
      </c>
      <c r="AB3" s="5" t="s">
        <v>3</v>
      </c>
      <c r="AC3" s="5" t="s">
        <v>4</v>
      </c>
      <c r="AD3" s="5" t="s">
        <v>5</v>
      </c>
      <c r="AE3" s="5" t="s">
        <v>7</v>
      </c>
      <c r="AF3" s="5" t="s">
        <v>8</v>
      </c>
      <c r="AG3" s="5" t="s">
        <v>6</v>
      </c>
      <c r="AH3" s="5" t="s">
        <v>22</v>
      </c>
    </row>
    <row r="4" spans="1:34" x14ac:dyDescent="0.2">
      <c r="A4" s="4"/>
      <c r="B4" s="2">
        <v>6.25E-2</v>
      </c>
      <c r="C4" s="2">
        <v>181.8159</v>
      </c>
      <c r="D4" s="2"/>
      <c r="E4" s="2">
        <v>78.778300000000002</v>
      </c>
      <c r="F4" s="2">
        <v>124.0535</v>
      </c>
      <c r="G4" s="2">
        <v>276.81119999999999</v>
      </c>
      <c r="H4" s="2">
        <v>104.74679999999999</v>
      </c>
      <c r="I4" s="2">
        <v>151.58260000000001</v>
      </c>
      <c r="J4" s="2">
        <v>104.74679999999999</v>
      </c>
      <c r="K4" s="4">
        <f t="shared" ref="K4:K11" si="0">AVERAGE(C4:J4)</f>
        <v>146.07644285714284</v>
      </c>
      <c r="L4" s="4">
        <f t="shared" ref="L4:L11" si="1">STDEV(C4:J4)/SQRT(COUNT(C4:J4))</f>
        <v>25.274461084197203</v>
      </c>
      <c r="N4" s="2">
        <v>203.7457</v>
      </c>
      <c r="O4" s="2">
        <v>53.60351</v>
      </c>
      <c r="P4" s="2">
        <v>163.87870000000001</v>
      </c>
      <c r="Q4" s="2">
        <v>176.60499999999999</v>
      </c>
      <c r="R4" s="2">
        <v>301.88200000000001</v>
      </c>
      <c r="S4" s="2">
        <v>202.75059999999999</v>
      </c>
      <c r="T4" s="2">
        <v>205.20599999999999</v>
      </c>
      <c r="U4" s="2">
        <v>202.75059999999999</v>
      </c>
      <c r="V4" s="4">
        <f t="shared" ref="V4:V11" si="2">AVERAGE(N4:U4)</f>
        <v>188.80276375</v>
      </c>
      <c r="W4" s="4">
        <f t="shared" ref="W4:W11" si="3">STDEV(N4:U4)/SQRT(COUNT(N4:U4))</f>
        <v>24.170964006099783</v>
      </c>
      <c r="Y4" s="2">
        <v>142.76490000000001</v>
      </c>
      <c r="Z4" s="2">
        <v>57.579729999999998</v>
      </c>
      <c r="AA4" s="2">
        <v>239.35579999999999</v>
      </c>
      <c r="AB4" s="2">
        <v>269.06119999999999</v>
      </c>
      <c r="AC4" s="2">
        <v>261.6662</v>
      </c>
      <c r="AD4" s="2">
        <v>307.91649999999998</v>
      </c>
      <c r="AE4" s="2">
        <v>251.018</v>
      </c>
      <c r="AF4" s="2">
        <v>307.91649999999998</v>
      </c>
      <c r="AG4" s="4">
        <f t="shared" ref="AG4:AG11" si="4">AVERAGE(Y4:AF4)</f>
        <v>229.65985375</v>
      </c>
      <c r="AH4" s="4">
        <f t="shared" ref="AH4:AH11" si="5">STDEV(Y4:AF4)/SQRT(COUNT(Y4:AF4))</f>
        <v>30.629572956869787</v>
      </c>
    </row>
    <row r="5" spans="1:34" x14ac:dyDescent="0.2">
      <c r="A5" s="4"/>
      <c r="B5" s="2">
        <v>0.1875</v>
      </c>
      <c r="C5" s="2">
        <v>192.6343</v>
      </c>
      <c r="D5" s="2">
        <v>129.66120000000001</v>
      </c>
      <c r="E5" s="2">
        <v>93.225390000000004</v>
      </c>
      <c r="F5" s="2">
        <v>104.25920000000001</v>
      </c>
      <c r="G5" s="2">
        <v>244.0823</v>
      </c>
      <c r="H5" s="2">
        <v>106.92010000000001</v>
      </c>
      <c r="I5" s="2">
        <v>136.24780000000001</v>
      </c>
      <c r="J5" s="2">
        <v>106.92010000000001</v>
      </c>
      <c r="K5" s="4">
        <f t="shared" si="0"/>
        <v>139.24379875</v>
      </c>
      <c r="L5" s="4">
        <f t="shared" si="1"/>
        <v>18.599979968656694</v>
      </c>
      <c r="N5" s="2">
        <v>262.51479999999998</v>
      </c>
      <c r="O5" s="2">
        <v>230.40049999999999</v>
      </c>
      <c r="P5" s="2">
        <v>194.07810000000001</v>
      </c>
      <c r="Q5" s="2">
        <v>186.3921</v>
      </c>
      <c r="R5" s="2">
        <v>235.9751</v>
      </c>
      <c r="S5" s="2">
        <v>200.78479999999999</v>
      </c>
      <c r="T5" s="2">
        <v>174.7868</v>
      </c>
      <c r="U5" s="2">
        <v>200.78479999999999</v>
      </c>
      <c r="V5" s="4">
        <f t="shared" si="2"/>
        <v>210.71462499999998</v>
      </c>
      <c r="W5" s="4">
        <f t="shared" si="3"/>
        <v>10.407118139690873</v>
      </c>
      <c r="Y5" s="2">
        <v>211.9753</v>
      </c>
      <c r="Z5" s="2">
        <v>143.19450000000001</v>
      </c>
      <c r="AA5" s="2">
        <v>258.8852</v>
      </c>
      <c r="AB5" s="2">
        <v>236.8732</v>
      </c>
      <c r="AC5" s="2">
        <v>226.0487</v>
      </c>
      <c r="AD5" s="2">
        <v>336.62849999999997</v>
      </c>
      <c r="AE5" s="2">
        <v>201.9836</v>
      </c>
      <c r="AF5" s="2">
        <v>336.62849999999997</v>
      </c>
      <c r="AG5" s="4">
        <f t="shared" si="4"/>
        <v>244.02718750000003</v>
      </c>
      <c r="AH5" s="4">
        <f t="shared" si="5"/>
        <v>23.41679412969027</v>
      </c>
    </row>
    <row r="6" spans="1:34" x14ac:dyDescent="0.2">
      <c r="A6" s="4"/>
      <c r="B6" s="2">
        <v>0.3125</v>
      </c>
      <c r="C6" s="2">
        <v>156.08519999999999</v>
      </c>
      <c r="D6" s="2">
        <v>178.5745</v>
      </c>
      <c r="E6" s="2">
        <v>75.87397</v>
      </c>
      <c r="F6" s="2">
        <v>108.5804</v>
      </c>
      <c r="G6" s="2">
        <v>188.10990000000001</v>
      </c>
      <c r="H6" s="2">
        <v>98.157570000000007</v>
      </c>
      <c r="I6" s="2">
        <v>141.69829999999999</v>
      </c>
      <c r="J6" s="2">
        <v>98.157570000000007</v>
      </c>
      <c r="K6" s="4">
        <f t="shared" si="0"/>
        <v>130.65467624999999</v>
      </c>
      <c r="L6" s="4">
        <f t="shared" si="1"/>
        <v>14.617998132550627</v>
      </c>
      <c r="N6" s="2">
        <v>256.83019999999999</v>
      </c>
      <c r="O6" s="2">
        <v>260.62380000000002</v>
      </c>
      <c r="P6" s="2">
        <v>127.8476</v>
      </c>
      <c r="Q6" s="2">
        <v>178.89599999999999</v>
      </c>
      <c r="R6" s="2">
        <v>206.11799999999999</v>
      </c>
      <c r="S6" s="2">
        <v>145.31819999999999</v>
      </c>
      <c r="T6" s="2">
        <v>175.96690000000001</v>
      </c>
      <c r="U6" s="2">
        <v>145.31819999999999</v>
      </c>
      <c r="V6" s="4">
        <f t="shared" si="2"/>
        <v>187.11486249999999</v>
      </c>
      <c r="W6" s="4">
        <f t="shared" si="3"/>
        <v>17.840197676264463</v>
      </c>
      <c r="Y6" s="2">
        <v>258.78149999999999</v>
      </c>
      <c r="Z6" s="2">
        <v>255.62520000000001</v>
      </c>
      <c r="AA6" s="2">
        <v>189.55889999999999</v>
      </c>
      <c r="AB6" s="2">
        <v>295.6832</v>
      </c>
      <c r="AC6" s="2">
        <v>222.36580000000001</v>
      </c>
      <c r="AD6" s="2">
        <v>203.14179999999999</v>
      </c>
      <c r="AE6" s="2">
        <v>179.53440000000001</v>
      </c>
      <c r="AF6" s="2">
        <v>203.14179999999999</v>
      </c>
      <c r="AG6" s="4">
        <f t="shared" si="4"/>
        <v>225.97907499999997</v>
      </c>
      <c r="AH6" s="4">
        <f t="shared" si="5"/>
        <v>14.238549192104644</v>
      </c>
    </row>
    <row r="7" spans="1:34" x14ac:dyDescent="0.2">
      <c r="A7" s="4"/>
      <c r="B7" s="2">
        <v>0.4375</v>
      </c>
      <c r="C7" s="2">
        <v>166.84030000000001</v>
      </c>
      <c r="D7" s="2">
        <v>148.20590000000001</v>
      </c>
      <c r="E7" s="2">
        <v>79.374399999999994</v>
      </c>
      <c r="F7" s="2">
        <v>112.1019</v>
      </c>
      <c r="G7" s="2">
        <v>174.6901</v>
      </c>
      <c r="H7" s="2">
        <v>99.803849999999997</v>
      </c>
      <c r="I7" s="2">
        <v>156.8741</v>
      </c>
      <c r="J7" s="2">
        <v>99.803849999999997</v>
      </c>
      <c r="K7" s="4">
        <f t="shared" si="0"/>
        <v>129.71179999999998</v>
      </c>
      <c r="L7" s="4">
        <f t="shared" si="1"/>
        <v>12.75758081524125</v>
      </c>
      <c r="N7" s="2">
        <v>271.846</v>
      </c>
      <c r="O7" s="2">
        <v>180.98230000000001</v>
      </c>
      <c r="P7" s="2">
        <v>118.76430000000001</v>
      </c>
      <c r="Q7" s="2">
        <v>188.24799999999999</v>
      </c>
      <c r="R7" s="2">
        <v>180.00880000000001</v>
      </c>
      <c r="S7" s="2">
        <v>142.6335</v>
      </c>
      <c r="T7" s="2">
        <v>179.44669999999999</v>
      </c>
      <c r="U7" s="2">
        <v>142.6335</v>
      </c>
      <c r="V7" s="4">
        <f t="shared" si="2"/>
        <v>175.57038749999998</v>
      </c>
      <c r="W7" s="4">
        <f t="shared" si="3"/>
        <v>16.306406615307029</v>
      </c>
      <c r="Y7" s="2">
        <v>302.44929999999999</v>
      </c>
      <c r="Z7" s="2">
        <v>222.00110000000001</v>
      </c>
      <c r="AA7" s="2">
        <v>168.00579999999999</v>
      </c>
      <c r="AB7" s="2">
        <v>273.7038</v>
      </c>
      <c r="AC7" s="2">
        <v>162.54580000000001</v>
      </c>
      <c r="AD7" s="2">
        <v>167.38069999999999</v>
      </c>
      <c r="AE7" s="2">
        <v>233.05439999999999</v>
      </c>
      <c r="AF7" s="2">
        <v>167.38069999999999</v>
      </c>
      <c r="AG7" s="4">
        <f t="shared" si="4"/>
        <v>212.06519999999998</v>
      </c>
      <c r="AH7" s="4">
        <f t="shared" si="5"/>
        <v>19.316296761986862</v>
      </c>
    </row>
    <row r="8" spans="1:34" x14ac:dyDescent="0.2">
      <c r="A8" s="4"/>
      <c r="B8" s="2">
        <v>0.5625</v>
      </c>
      <c r="C8" s="2">
        <v>132.10839999999999</v>
      </c>
      <c r="D8" s="2">
        <v>130.17830000000001</v>
      </c>
      <c r="E8" s="2">
        <v>66.332099999999997</v>
      </c>
      <c r="F8" s="2">
        <v>119.5103</v>
      </c>
      <c r="G8" s="2">
        <v>167.37219999999999</v>
      </c>
      <c r="H8" s="2">
        <v>87.123310000000004</v>
      </c>
      <c r="I8" s="2">
        <v>177.46530000000001</v>
      </c>
      <c r="J8" s="2">
        <v>87.123310000000004</v>
      </c>
      <c r="K8" s="4">
        <f t="shared" si="0"/>
        <v>120.90165250000001</v>
      </c>
      <c r="L8" s="4">
        <f t="shared" si="1"/>
        <v>13.908072005998473</v>
      </c>
      <c r="N8" s="2">
        <v>206.22110000000001</v>
      </c>
      <c r="O8" s="2">
        <v>175.54429999999999</v>
      </c>
      <c r="P8" s="2">
        <v>90.797960000000003</v>
      </c>
      <c r="Q8" s="2">
        <v>172.22460000000001</v>
      </c>
      <c r="R8" s="2">
        <v>180.13759999999999</v>
      </c>
      <c r="S8" s="2">
        <v>144.4297</v>
      </c>
      <c r="T8" s="2">
        <v>182.54150000000001</v>
      </c>
      <c r="U8" s="2">
        <v>144.4297</v>
      </c>
      <c r="V8" s="4">
        <f t="shared" si="2"/>
        <v>162.0408075</v>
      </c>
      <c r="W8" s="4">
        <f t="shared" si="3"/>
        <v>12.451025496488191</v>
      </c>
      <c r="Y8" s="2">
        <v>260.05689999999998</v>
      </c>
      <c r="Z8" s="2">
        <v>217.983</v>
      </c>
      <c r="AA8" s="2">
        <v>132.0085</v>
      </c>
      <c r="AB8" s="2">
        <v>309.36720000000003</v>
      </c>
      <c r="AC8" s="2">
        <v>181.77959999999999</v>
      </c>
      <c r="AD8" s="2">
        <v>214.91569999999999</v>
      </c>
      <c r="AE8" s="2">
        <v>177.20179999999999</v>
      </c>
      <c r="AF8" s="2">
        <v>214.91569999999999</v>
      </c>
      <c r="AG8" s="4">
        <f t="shared" si="4"/>
        <v>213.52855000000002</v>
      </c>
      <c r="AH8" s="4">
        <f t="shared" si="5"/>
        <v>19.061353865431819</v>
      </c>
    </row>
    <row r="9" spans="1:34" x14ac:dyDescent="0.2">
      <c r="A9" s="4"/>
      <c r="B9" s="2">
        <v>0.6875</v>
      </c>
      <c r="C9" s="2">
        <v>112.26349999999999</v>
      </c>
      <c r="D9" s="2">
        <v>135.99639999999999</v>
      </c>
      <c r="E9" s="2">
        <v>73.219260000000006</v>
      </c>
      <c r="F9" s="2">
        <v>122.5218</v>
      </c>
      <c r="G9" s="2">
        <v>167.4864</v>
      </c>
      <c r="H9" s="2">
        <v>107.6264</v>
      </c>
      <c r="I9" s="2">
        <v>148.8177</v>
      </c>
      <c r="J9" s="2">
        <v>107.6264</v>
      </c>
      <c r="K9" s="4">
        <f t="shared" si="0"/>
        <v>121.9447325</v>
      </c>
      <c r="L9" s="4">
        <f t="shared" si="1"/>
        <v>10.239898726127231</v>
      </c>
      <c r="N9" s="2">
        <v>175.2071</v>
      </c>
      <c r="O9" s="2">
        <v>178.46559999999999</v>
      </c>
      <c r="P9" s="2">
        <v>98.432559999999995</v>
      </c>
      <c r="Q9" s="2">
        <v>193.3048</v>
      </c>
      <c r="R9" s="2">
        <v>157.3475</v>
      </c>
      <c r="S9" s="2">
        <v>181.98679999999999</v>
      </c>
      <c r="T9" s="2">
        <v>216.59219999999999</v>
      </c>
      <c r="U9" s="2">
        <v>181.98679999999999</v>
      </c>
      <c r="V9" s="4">
        <f t="shared" si="2"/>
        <v>172.91541999999998</v>
      </c>
      <c r="W9" s="4">
        <f t="shared" si="3"/>
        <v>12.184651249715216</v>
      </c>
      <c r="Y9" s="2">
        <v>186.72450000000001</v>
      </c>
      <c r="Z9" s="2">
        <v>208.85749999999999</v>
      </c>
      <c r="AA9" s="2">
        <v>133.92349999999999</v>
      </c>
      <c r="AB9" s="2">
        <v>246.96950000000001</v>
      </c>
      <c r="AC9" s="2">
        <v>175.78380000000001</v>
      </c>
      <c r="AD9" s="2">
        <v>253.0659</v>
      </c>
      <c r="AE9" s="2">
        <v>228.73740000000001</v>
      </c>
      <c r="AF9" s="2">
        <v>253.0659</v>
      </c>
      <c r="AG9" s="4">
        <f t="shared" si="4"/>
        <v>210.89100000000002</v>
      </c>
      <c r="AH9" s="4">
        <f t="shared" si="5"/>
        <v>15.190612072580958</v>
      </c>
    </row>
    <row r="10" spans="1:34" x14ac:dyDescent="0.2">
      <c r="A10" s="4"/>
      <c r="B10" s="2">
        <v>0.8125</v>
      </c>
      <c r="C10" s="2"/>
      <c r="D10" s="2">
        <v>111.2927</v>
      </c>
      <c r="E10" s="2">
        <v>71.873760000000004</v>
      </c>
      <c r="F10" s="2">
        <v>110.3676</v>
      </c>
      <c r="G10" s="2">
        <v>212.7054</v>
      </c>
      <c r="H10" s="2">
        <v>99.885140000000007</v>
      </c>
      <c r="I10" s="2">
        <v>165.9084</v>
      </c>
      <c r="J10" s="2">
        <v>99.885140000000007</v>
      </c>
      <c r="K10" s="4">
        <f t="shared" si="0"/>
        <v>124.55973428571428</v>
      </c>
      <c r="L10" s="4">
        <f t="shared" si="1"/>
        <v>18.159534100676499</v>
      </c>
      <c r="N10" s="2"/>
      <c r="O10" s="2">
        <v>137.9</v>
      </c>
      <c r="P10" s="2">
        <v>103.3364</v>
      </c>
      <c r="Q10" s="2">
        <v>156.89230000000001</v>
      </c>
      <c r="R10" s="2">
        <v>211.13730000000001</v>
      </c>
      <c r="S10" s="2">
        <v>211.64359999999999</v>
      </c>
      <c r="T10" s="2">
        <v>156.7174</v>
      </c>
      <c r="U10" s="2">
        <v>211.64359999999999</v>
      </c>
      <c r="V10" s="4">
        <f t="shared" si="2"/>
        <v>169.89579999999998</v>
      </c>
      <c r="W10" s="4">
        <f t="shared" si="3"/>
        <v>16.171156801643324</v>
      </c>
      <c r="Y10" s="2"/>
      <c r="Z10" s="2">
        <v>146.71100000000001</v>
      </c>
      <c r="AA10" s="2">
        <v>122.52979999999999</v>
      </c>
      <c r="AB10" s="2">
        <v>206.3442</v>
      </c>
      <c r="AC10" s="2">
        <v>218.2578</v>
      </c>
      <c r="AD10" s="2">
        <v>259.33730000000003</v>
      </c>
      <c r="AE10" s="2">
        <v>184.10810000000001</v>
      </c>
      <c r="AF10" s="2">
        <v>259.33730000000003</v>
      </c>
      <c r="AG10" s="4">
        <f t="shared" si="4"/>
        <v>199.5179285714286</v>
      </c>
      <c r="AH10" s="4">
        <f t="shared" si="5"/>
        <v>19.825249425966092</v>
      </c>
    </row>
    <row r="11" spans="1:34" x14ac:dyDescent="0.2">
      <c r="A11" s="4"/>
      <c r="B11" s="2">
        <v>0.9375</v>
      </c>
      <c r="C11" s="2"/>
      <c r="D11" s="2">
        <v>22.146049999999999</v>
      </c>
      <c r="E11" s="2">
        <v>88.400170000000003</v>
      </c>
      <c r="F11" s="2">
        <v>126.9379</v>
      </c>
      <c r="G11" s="2">
        <v>167.1728</v>
      </c>
      <c r="H11" s="2"/>
      <c r="I11" s="2"/>
      <c r="J11" s="2"/>
      <c r="K11" s="4">
        <f t="shared" si="0"/>
        <v>101.16423</v>
      </c>
      <c r="L11" s="4">
        <f t="shared" si="1"/>
        <v>30.860178462583189</v>
      </c>
      <c r="N11" s="2"/>
      <c r="O11" s="2">
        <v>97.602000000000004</v>
      </c>
      <c r="P11" s="2">
        <v>125.2598</v>
      </c>
      <c r="Q11" s="2">
        <v>130.55439999999999</v>
      </c>
      <c r="R11" s="2">
        <v>191.37520000000001</v>
      </c>
      <c r="S11" s="2"/>
      <c r="T11" s="2"/>
      <c r="U11" s="2"/>
      <c r="V11" s="4">
        <f t="shared" si="2"/>
        <v>136.19785000000002</v>
      </c>
      <c r="W11" s="4">
        <f t="shared" si="3"/>
        <v>19.760375030073799</v>
      </c>
      <c r="Y11" s="2"/>
      <c r="Z11" s="2">
        <v>89.575559999999996</v>
      </c>
      <c r="AA11" s="2">
        <v>146.49119999999999</v>
      </c>
      <c r="AB11" s="2">
        <v>133.09119999999999</v>
      </c>
      <c r="AC11" s="2">
        <v>216.84719999999999</v>
      </c>
      <c r="AD11" s="2"/>
      <c r="AE11" s="2"/>
      <c r="AF11" s="2"/>
      <c r="AG11" s="4">
        <f t="shared" si="4"/>
        <v>146.50128999999998</v>
      </c>
      <c r="AH11" s="4">
        <f t="shared" si="5"/>
        <v>26.408515680516761</v>
      </c>
    </row>
    <row r="12" spans="1:34" x14ac:dyDescent="0.2">
      <c r="A12" s="4"/>
      <c r="B12" s="6"/>
      <c r="C12" s="2"/>
      <c r="D12" s="2"/>
      <c r="E12" s="2"/>
      <c r="F12" s="2"/>
      <c r="G12" s="2"/>
      <c r="H12" s="2"/>
      <c r="I12" s="2"/>
      <c r="J12" s="2"/>
      <c r="K12" s="4"/>
      <c r="L12" s="4"/>
      <c r="P12" s="2">
        <v>110.277</v>
      </c>
      <c r="Q12" s="2"/>
      <c r="R12" s="2"/>
      <c r="AA12" s="2">
        <v>156.5659</v>
      </c>
      <c r="AB12" s="2"/>
      <c r="AC12" s="2"/>
    </row>
    <row r="13" spans="1:34" x14ac:dyDescent="0.2">
      <c r="A13" s="4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4"/>
      <c r="R13" s="4"/>
    </row>
    <row r="14" spans="1:34" x14ac:dyDescent="0.2">
      <c r="A14" s="4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4"/>
      <c r="R14" s="4"/>
    </row>
    <row r="15" spans="1:34" x14ac:dyDescent="0.2">
      <c r="A15" s="4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4"/>
      <c r="R15" s="4"/>
    </row>
    <row r="16" spans="1:34" x14ac:dyDescent="0.2">
      <c r="A16" s="4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4"/>
      <c r="R16" s="4"/>
    </row>
  </sheetData>
  <mergeCells count="3">
    <mergeCell ref="C2:L2"/>
    <mergeCell ref="N2:W2"/>
    <mergeCell ref="Y2:AH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C4D7-DBA3-B240-8EF9-5DB55ADFAA6F}">
  <dimension ref="A1:AM61"/>
  <sheetViews>
    <sheetView zoomScale="115" workbookViewId="0">
      <selection activeCell="AF29" sqref="AF29"/>
    </sheetView>
  </sheetViews>
  <sheetFormatPr baseColWidth="10" defaultRowHeight="15" x14ac:dyDescent="0.2"/>
  <cols>
    <col min="1" max="16384" width="10.83203125" style="10"/>
  </cols>
  <sheetData>
    <row r="1" spans="1:39" x14ac:dyDescent="0.2">
      <c r="A1" s="3" t="s">
        <v>56</v>
      </c>
      <c r="C1" s="7"/>
      <c r="D1" s="7"/>
      <c r="E1" s="7"/>
      <c r="F1" s="7"/>
      <c r="G1" s="7"/>
      <c r="H1" s="7"/>
      <c r="I1" s="7"/>
      <c r="J1" s="7"/>
      <c r="K1" s="7"/>
      <c r="L1" s="7"/>
      <c r="O1" s="7"/>
      <c r="P1" s="7"/>
      <c r="Q1" s="7"/>
      <c r="R1" s="7"/>
      <c r="S1" s="7"/>
      <c r="T1" s="7"/>
      <c r="U1" s="7"/>
      <c r="V1" s="7"/>
      <c r="W1" s="2"/>
      <c r="X1" s="2"/>
      <c r="Y1" s="2"/>
      <c r="Z1" s="2"/>
      <c r="AA1" s="2"/>
    </row>
    <row r="2" spans="1:39" x14ac:dyDescent="0.2">
      <c r="A2" s="4"/>
      <c r="B2"/>
      <c r="C2" s="14" t="s">
        <v>57</v>
      </c>
      <c r="D2" s="14"/>
      <c r="E2" s="14"/>
      <c r="F2" s="14"/>
      <c r="G2" s="14"/>
      <c r="H2" s="14"/>
      <c r="I2" s="14"/>
      <c r="J2" s="14"/>
      <c r="K2" s="14"/>
      <c r="L2" s="14"/>
      <c r="M2" s="14"/>
      <c r="O2" s="14" t="s">
        <v>58</v>
      </c>
      <c r="P2" s="14"/>
      <c r="Q2" s="14"/>
      <c r="R2" s="14"/>
      <c r="S2" s="14"/>
      <c r="T2" s="14"/>
      <c r="U2" s="14"/>
      <c r="V2" s="14"/>
      <c r="W2" s="14"/>
    </row>
    <row r="3" spans="1:39" x14ac:dyDescent="0.2">
      <c r="A3" s="4"/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6</v>
      </c>
      <c r="M3" s="5" t="s">
        <v>22</v>
      </c>
      <c r="N3" s="4"/>
      <c r="O3" s="5" t="s">
        <v>0</v>
      </c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  <c r="U3" s="5" t="s">
        <v>7</v>
      </c>
      <c r="V3" s="5" t="s">
        <v>6</v>
      </c>
      <c r="W3" s="5" t="s">
        <v>22</v>
      </c>
      <c r="AB3" s="2"/>
      <c r="AG3" s="2"/>
      <c r="AJ3" s="2"/>
      <c r="AK3" s="2"/>
      <c r="AL3" s="2"/>
      <c r="AM3" s="2"/>
    </row>
    <row r="4" spans="1:39" x14ac:dyDescent="0.2">
      <c r="A4" s="4"/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.76254999999999995</v>
      </c>
      <c r="J4" s="2">
        <v>0</v>
      </c>
      <c r="K4" s="2">
        <v>0.72710900000000001</v>
      </c>
      <c r="L4" s="4">
        <f>AVERAGE(C4:K4)</f>
        <v>0.16551766666666667</v>
      </c>
      <c r="M4" s="4">
        <f>STDEV(C4:K4)/SQRT(COUNT(C4:K4))</f>
        <v>0.10951947560010601</v>
      </c>
      <c r="N4" s="4"/>
      <c r="O4" s="2">
        <v>0</v>
      </c>
      <c r="P4" s="2">
        <v>0</v>
      </c>
      <c r="Q4" s="2">
        <v>0</v>
      </c>
      <c r="R4" s="2">
        <v>4.5313340000000002</v>
      </c>
      <c r="S4" s="2">
        <v>4.3705129999999999</v>
      </c>
      <c r="T4" s="2">
        <v>1.473044</v>
      </c>
      <c r="U4" s="2">
        <v>0.56600099999999998</v>
      </c>
      <c r="V4" s="4">
        <f>AVERAGE(O4:U4)</f>
        <v>1.5629845714285715</v>
      </c>
      <c r="W4" s="4">
        <f>STDEV(O4:U4)/SQRT(COUNT(O4:U4))</f>
        <v>0.77188918010103036</v>
      </c>
      <c r="AA4" s="2"/>
      <c r="AF4" s="2"/>
      <c r="AI4" s="2"/>
      <c r="AJ4" s="2"/>
      <c r="AK4" s="2"/>
      <c r="AL4" s="2"/>
    </row>
    <row r="5" spans="1:39" x14ac:dyDescent="0.2">
      <c r="A5" s="4"/>
      <c r="B5" s="2">
        <v>10.38462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.76254999999999995</v>
      </c>
      <c r="J5" s="2">
        <v>0</v>
      </c>
      <c r="K5" s="2">
        <v>1.454218</v>
      </c>
      <c r="L5" s="4">
        <f t="shared" ref="L5:L30" si="0">AVERAGE(C5:K5)</f>
        <v>0.24630755555555556</v>
      </c>
      <c r="M5" s="4">
        <f t="shared" ref="M5:M29" si="1">STDEV(C5:K5)/SQRT(COUNT(C5:K5))</f>
        <v>0.17281275137454979</v>
      </c>
      <c r="N5" s="4"/>
      <c r="O5" s="2">
        <v>0</v>
      </c>
      <c r="P5" s="2">
        <v>0</v>
      </c>
      <c r="Q5" s="2">
        <v>0</v>
      </c>
      <c r="R5" s="2">
        <v>4.5313340000000002</v>
      </c>
      <c r="S5" s="2">
        <v>4.3705129999999999</v>
      </c>
      <c r="T5" s="2">
        <v>1.2889139999999999</v>
      </c>
      <c r="U5" s="2">
        <v>0.56600099999999998</v>
      </c>
      <c r="V5" s="4">
        <f t="shared" ref="V5:V30" si="2">AVERAGE(O5:U5)</f>
        <v>1.5366802857142858</v>
      </c>
      <c r="W5" s="4">
        <f t="shared" ref="W5:W30" si="3">STDEV(O5:U5)/SQRT(COUNT(O5:U5))</f>
        <v>0.77284761065816476</v>
      </c>
      <c r="AA5" s="2"/>
      <c r="AF5" s="2"/>
      <c r="AI5" s="2"/>
      <c r="AJ5" s="2"/>
      <c r="AK5" s="2"/>
      <c r="AL5" s="2"/>
    </row>
    <row r="6" spans="1:39" x14ac:dyDescent="0.2">
      <c r="A6" s="4"/>
      <c r="B6" s="2">
        <v>20.7692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.76254999999999995</v>
      </c>
      <c r="J6" s="2">
        <v>0</v>
      </c>
      <c r="K6" s="2">
        <v>1.8904829999999999</v>
      </c>
      <c r="L6" s="4">
        <f t="shared" si="0"/>
        <v>0.29478144444444443</v>
      </c>
      <c r="M6" s="4">
        <f t="shared" si="1"/>
        <v>0.21645321459748854</v>
      </c>
      <c r="N6" s="4"/>
      <c r="O6" s="2">
        <v>0</v>
      </c>
      <c r="P6" s="2">
        <v>0</v>
      </c>
      <c r="Q6" s="2">
        <v>0</v>
      </c>
      <c r="R6" s="2">
        <v>4.5313340000000002</v>
      </c>
      <c r="S6" s="2">
        <v>3.9904679999999999</v>
      </c>
      <c r="T6" s="2">
        <v>1.1047830000000001</v>
      </c>
      <c r="U6" s="2">
        <v>0.56600099999999998</v>
      </c>
      <c r="V6" s="4">
        <f t="shared" si="2"/>
        <v>1.4560837142857144</v>
      </c>
      <c r="W6" s="4">
        <f t="shared" si="3"/>
        <v>0.74252572196288946</v>
      </c>
      <c r="AA6" s="2"/>
      <c r="AF6" s="2"/>
      <c r="AI6" s="2"/>
      <c r="AJ6" s="2"/>
      <c r="AK6" s="2"/>
      <c r="AL6" s="2"/>
    </row>
    <row r="7" spans="1:39" x14ac:dyDescent="0.2">
      <c r="A7" s="4"/>
      <c r="B7" s="2">
        <v>31.153849999999998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.190637</v>
      </c>
      <c r="J7" s="2">
        <v>0</v>
      </c>
      <c r="K7" s="2">
        <v>1.6359950000000001</v>
      </c>
      <c r="L7" s="4">
        <f t="shared" si="0"/>
        <v>0.20295911111111112</v>
      </c>
      <c r="M7" s="4">
        <f t="shared" si="1"/>
        <v>0.18035807357814038</v>
      </c>
      <c r="N7" s="4"/>
      <c r="O7" s="2">
        <v>0</v>
      </c>
      <c r="P7" s="2">
        <v>3.843451</v>
      </c>
      <c r="Q7" s="2">
        <v>0</v>
      </c>
      <c r="R7" s="2">
        <v>4.7830750000000002</v>
      </c>
      <c r="S7" s="2">
        <v>3.9904679999999999</v>
      </c>
      <c r="T7" s="2">
        <v>1.7952729999999999</v>
      </c>
      <c r="U7" s="2">
        <v>0.56600099999999998</v>
      </c>
      <c r="V7" s="4">
        <f t="shared" si="2"/>
        <v>2.1397525714285712</v>
      </c>
      <c r="W7" s="4">
        <f t="shared" si="3"/>
        <v>0.77255500208004457</v>
      </c>
      <c r="AA7" s="2"/>
      <c r="AF7" s="2"/>
      <c r="AI7" s="2"/>
      <c r="AJ7" s="2"/>
      <c r="AK7" s="2"/>
      <c r="AL7" s="2"/>
    </row>
    <row r="8" spans="1:39" x14ac:dyDescent="0.2">
      <c r="A8" s="4"/>
      <c r="B8" s="2">
        <v>41.53846000000000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.1633739999999999</v>
      </c>
      <c r="L8" s="4">
        <f t="shared" si="0"/>
        <v>0.12926377777777776</v>
      </c>
      <c r="M8" s="4">
        <f t="shared" si="1"/>
        <v>0.12926377777777778</v>
      </c>
      <c r="N8" s="4"/>
      <c r="O8" s="2">
        <v>0</v>
      </c>
      <c r="P8" s="2">
        <v>43.193069999999999</v>
      </c>
      <c r="Q8" s="2">
        <v>0</v>
      </c>
      <c r="R8" s="2">
        <v>9.5661500000000004</v>
      </c>
      <c r="S8" s="2">
        <v>3.9904679999999999</v>
      </c>
      <c r="T8" s="2">
        <v>2.2095660000000001</v>
      </c>
      <c r="U8" s="2">
        <v>0.56600099999999998</v>
      </c>
      <c r="V8" s="4">
        <f t="shared" si="2"/>
        <v>8.5036078571428568</v>
      </c>
      <c r="W8" s="4">
        <f t="shared" si="3"/>
        <v>5.920302979759664</v>
      </c>
      <c r="AA8" s="2"/>
      <c r="AF8" s="2"/>
      <c r="AI8" s="2"/>
      <c r="AJ8" s="2"/>
      <c r="AK8" s="2"/>
      <c r="AL8" s="2"/>
    </row>
    <row r="9" spans="1:39" x14ac:dyDescent="0.2">
      <c r="A9" s="4"/>
      <c r="B9" s="2">
        <v>51.923079999999999</v>
      </c>
      <c r="C9" s="2">
        <v>0</v>
      </c>
      <c r="D9" s="2">
        <v>0</v>
      </c>
      <c r="E9" s="2">
        <v>0</v>
      </c>
      <c r="F9" s="2">
        <v>0.20893600000000001</v>
      </c>
      <c r="G9" s="2">
        <v>0</v>
      </c>
      <c r="H9" s="2">
        <v>0</v>
      </c>
      <c r="I9" s="2">
        <v>0</v>
      </c>
      <c r="J9" s="2">
        <v>0</v>
      </c>
      <c r="K9" s="2">
        <v>1.599639</v>
      </c>
      <c r="L9" s="4">
        <f t="shared" si="0"/>
        <v>0.20095277777777779</v>
      </c>
      <c r="M9" s="4">
        <f t="shared" si="1"/>
        <v>0.17634644769866581</v>
      </c>
      <c r="N9" s="4"/>
      <c r="O9" s="2">
        <v>0</v>
      </c>
      <c r="P9" s="2">
        <v>119.0097</v>
      </c>
      <c r="Q9" s="2">
        <v>0</v>
      </c>
      <c r="R9" s="2">
        <v>33.39761</v>
      </c>
      <c r="S9" s="2">
        <v>4.5605349999999998</v>
      </c>
      <c r="T9" s="2">
        <v>6.6286990000000001</v>
      </c>
      <c r="U9" s="2">
        <v>0.56600099999999998</v>
      </c>
      <c r="V9" s="4">
        <f t="shared" si="2"/>
        <v>23.451792142857141</v>
      </c>
      <c r="W9" s="4">
        <f t="shared" si="3"/>
        <v>16.54277403169079</v>
      </c>
      <c r="AA9" s="2"/>
      <c r="AF9" s="2"/>
      <c r="AI9" s="2"/>
      <c r="AJ9" s="2"/>
      <c r="AK9" s="2"/>
      <c r="AL9" s="2"/>
    </row>
    <row r="10" spans="1:39" x14ac:dyDescent="0.2">
      <c r="A10" s="4"/>
      <c r="B10" s="2">
        <v>62.307690000000001</v>
      </c>
      <c r="C10" s="2">
        <v>0</v>
      </c>
      <c r="D10" s="2">
        <v>0</v>
      </c>
      <c r="E10" s="2">
        <v>0.17407800000000001</v>
      </c>
      <c r="F10" s="2">
        <v>2.4027660000000002</v>
      </c>
      <c r="G10" s="2">
        <v>0</v>
      </c>
      <c r="H10" s="2">
        <v>0</v>
      </c>
      <c r="I10" s="2">
        <v>1.906374</v>
      </c>
      <c r="J10" s="2">
        <v>0</v>
      </c>
      <c r="K10" s="2">
        <v>1.8177719999999999</v>
      </c>
      <c r="L10" s="4">
        <f t="shared" si="0"/>
        <v>0.70011000000000001</v>
      </c>
      <c r="M10" s="4">
        <f t="shared" si="1"/>
        <v>0.34015434331344352</v>
      </c>
      <c r="N10" s="4"/>
      <c r="O10" s="2">
        <v>0.172539</v>
      </c>
      <c r="P10" s="2">
        <v>157.39850000000001</v>
      </c>
      <c r="Q10" s="2">
        <v>0</v>
      </c>
      <c r="R10" s="2">
        <v>43.635069999999999</v>
      </c>
      <c r="S10" s="2">
        <v>4.5605349999999998</v>
      </c>
      <c r="T10" s="2">
        <v>12.52088</v>
      </c>
      <c r="U10" s="2">
        <v>1.32067</v>
      </c>
      <c r="V10" s="4">
        <f t="shared" si="2"/>
        <v>31.372599142857148</v>
      </c>
      <c r="W10" s="4">
        <f t="shared" si="3"/>
        <v>21.80430939916091</v>
      </c>
      <c r="AA10" s="2"/>
      <c r="AF10" s="2"/>
      <c r="AI10" s="2"/>
      <c r="AJ10" s="2"/>
      <c r="AK10" s="2"/>
      <c r="AL10" s="2"/>
    </row>
    <row r="11" spans="1:39" x14ac:dyDescent="0.2">
      <c r="A11" s="4"/>
      <c r="B11" s="2">
        <v>72.692310000000006</v>
      </c>
      <c r="C11" s="2">
        <v>0</v>
      </c>
      <c r="D11" s="2">
        <v>0</v>
      </c>
      <c r="E11" s="2">
        <v>1.9496709999999999</v>
      </c>
      <c r="F11" s="2">
        <v>7.4172349999999998</v>
      </c>
      <c r="G11" s="2">
        <v>0</v>
      </c>
      <c r="H11" s="2">
        <v>0</v>
      </c>
      <c r="I11" s="2">
        <v>5.9478869999999997</v>
      </c>
      <c r="J11" s="2">
        <v>0.73089300000000001</v>
      </c>
      <c r="K11" s="2">
        <v>5.2351830000000001</v>
      </c>
      <c r="L11" s="4">
        <f t="shared" si="0"/>
        <v>2.364541</v>
      </c>
      <c r="M11" s="4">
        <f t="shared" si="1"/>
        <v>0.99872008488812547</v>
      </c>
      <c r="N11" s="4"/>
      <c r="O11" s="2">
        <v>0.51761699999999999</v>
      </c>
      <c r="P11" s="2">
        <v>150.26060000000001</v>
      </c>
      <c r="Q11" s="2">
        <v>0</v>
      </c>
      <c r="R11" s="2">
        <v>43.802900000000001</v>
      </c>
      <c r="S11" s="2">
        <v>3.9904679999999999</v>
      </c>
      <c r="T11" s="2">
        <v>14.914569999999999</v>
      </c>
      <c r="U11" s="2">
        <v>5.5185139999999997</v>
      </c>
      <c r="V11" s="4">
        <f t="shared" si="2"/>
        <v>31.286381285714288</v>
      </c>
      <c r="W11" s="4">
        <f t="shared" si="3"/>
        <v>20.65255002147213</v>
      </c>
      <c r="AA11" s="2"/>
      <c r="AF11" s="2"/>
      <c r="AI11" s="2"/>
      <c r="AJ11" s="2"/>
      <c r="AK11" s="2"/>
      <c r="AL11" s="2"/>
    </row>
    <row r="12" spans="1:39" x14ac:dyDescent="0.2">
      <c r="A12" s="4"/>
      <c r="B12" s="2">
        <v>83.076920000000001</v>
      </c>
      <c r="C12" s="2">
        <v>0</v>
      </c>
      <c r="D12" s="2">
        <v>0</v>
      </c>
      <c r="E12" s="2">
        <v>29.245059999999999</v>
      </c>
      <c r="F12" s="2">
        <v>20.501860000000001</v>
      </c>
      <c r="G12" s="2">
        <v>5.9057880000000003</v>
      </c>
      <c r="H12" s="2">
        <v>3.0788690000000001</v>
      </c>
      <c r="I12" s="2">
        <v>14.18342</v>
      </c>
      <c r="J12" s="2">
        <v>4.3853559999999998</v>
      </c>
      <c r="K12" s="2">
        <v>9.1615710000000004</v>
      </c>
      <c r="L12" s="4">
        <f t="shared" si="0"/>
        <v>9.6068804444444442</v>
      </c>
      <c r="M12" s="4">
        <f t="shared" si="1"/>
        <v>3.3201056930754818</v>
      </c>
      <c r="N12" s="4"/>
      <c r="O12" s="2">
        <v>1.1646380000000001</v>
      </c>
      <c r="P12" s="2">
        <v>151.679</v>
      </c>
      <c r="Q12" s="2">
        <v>0</v>
      </c>
      <c r="R12" s="2">
        <v>43.97072</v>
      </c>
      <c r="S12" s="2">
        <v>4.180491</v>
      </c>
      <c r="T12" s="2">
        <v>10.127179999999999</v>
      </c>
      <c r="U12" s="2">
        <v>12.0747</v>
      </c>
      <c r="V12" s="4">
        <f t="shared" si="2"/>
        <v>31.885247</v>
      </c>
      <c r="W12" s="4">
        <f t="shared" si="3"/>
        <v>20.753916134227971</v>
      </c>
      <c r="AA12" s="2"/>
      <c r="AF12" s="2"/>
      <c r="AI12" s="2"/>
      <c r="AJ12" s="2"/>
      <c r="AK12" s="2"/>
      <c r="AL12" s="2"/>
    </row>
    <row r="13" spans="1:39" x14ac:dyDescent="0.2">
      <c r="A13" s="4"/>
      <c r="B13" s="2">
        <v>93.461539999999999</v>
      </c>
      <c r="C13" s="2">
        <v>5.7889860000000004</v>
      </c>
      <c r="D13" s="2">
        <v>0.13361700000000001</v>
      </c>
      <c r="E13" s="2">
        <v>90.694500000000005</v>
      </c>
      <c r="F13" s="2">
        <v>35.728090000000002</v>
      </c>
      <c r="G13" s="2">
        <v>62.441740000000003</v>
      </c>
      <c r="H13" s="2">
        <v>53.628309999999999</v>
      </c>
      <c r="I13" s="2">
        <v>25.736049999999999</v>
      </c>
      <c r="J13" s="2">
        <v>20.46499</v>
      </c>
      <c r="K13" s="2">
        <v>19.45016</v>
      </c>
      <c r="L13" s="4">
        <f>AVERAGE(C13:K13)</f>
        <v>34.896271444444444</v>
      </c>
      <c r="M13" s="4">
        <f t="shared" si="1"/>
        <v>9.7255437210198572</v>
      </c>
      <c r="N13" s="4"/>
      <c r="O13" s="2">
        <v>1.380312</v>
      </c>
      <c r="P13" s="2">
        <v>148.43039999999999</v>
      </c>
      <c r="Q13" s="2">
        <v>0</v>
      </c>
      <c r="R13" s="2">
        <v>48.50206</v>
      </c>
      <c r="S13" s="2">
        <v>4.7505579999999998</v>
      </c>
      <c r="T13" s="2">
        <v>10.67957</v>
      </c>
      <c r="U13" s="2">
        <v>21.696719999999999</v>
      </c>
      <c r="V13" s="4">
        <f t="shared" si="2"/>
        <v>33.634231428571432</v>
      </c>
      <c r="W13" s="4">
        <f t="shared" si="3"/>
        <v>20.162717089753674</v>
      </c>
      <c r="AA13" s="2"/>
      <c r="AF13" s="2"/>
      <c r="AI13" s="2"/>
      <c r="AJ13" s="2"/>
      <c r="AK13" s="2"/>
      <c r="AL13" s="2"/>
    </row>
    <row r="14" spans="1:39" x14ac:dyDescent="0.2">
      <c r="A14" s="4"/>
      <c r="B14" s="2">
        <v>103.8462</v>
      </c>
      <c r="C14" s="2">
        <v>47.855620000000002</v>
      </c>
      <c r="D14" s="2">
        <v>7.6963369999999998</v>
      </c>
      <c r="E14" s="2">
        <v>74.923060000000007</v>
      </c>
      <c r="F14" s="2">
        <v>62.262990000000002</v>
      </c>
      <c r="G14" s="2">
        <v>198.8176</v>
      </c>
      <c r="H14" s="2">
        <v>164.4676</v>
      </c>
      <c r="I14" s="2">
        <v>34.924770000000002</v>
      </c>
      <c r="J14" s="2">
        <v>31.428380000000001</v>
      </c>
      <c r="K14" s="2">
        <v>41.154359999999997</v>
      </c>
      <c r="L14" s="4">
        <f t="shared" si="0"/>
        <v>73.725635222222209</v>
      </c>
      <c r="M14" s="4">
        <f t="shared" si="1"/>
        <v>21.537921565981591</v>
      </c>
      <c r="N14" s="4"/>
      <c r="O14" s="2">
        <v>1.9410639999999999</v>
      </c>
      <c r="P14" s="2">
        <v>137.54060000000001</v>
      </c>
      <c r="Q14" s="2">
        <v>0</v>
      </c>
      <c r="R14" s="2">
        <v>53.872529999999998</v>
      </c>
      <c r="S14" s="2">
        <v>6.4132530000000001</v>
      </c>
      <c r="T14" s="2">
        <v>16.157450000000001</v>
      </c>
      <c r="U14" s="2">
        <v>30.281079999999999</v>
      </c>
      <c r="V14" s="4">
        <f t="shared" si="2"/>
        <v>35.172282428571428</v>
      </c>
      <c r="W14" s="4">
        <f t="shared" si="3"/>
        <v>18.505433255100758</v>
      </c>
      <c r="AA14" s="2"/>
      <c r="AF14" s="2"/>
      <c r="AI14" s="2"/>
      <c r="AJ14" s="2"/>
      <c r="AK14" s="2"/>
      <c r="AL14" s="2"/>
    </row>
    <row r="15" spans="1:39" x14ac:dyDescent="0.2">
      <c r="A15" s="4"/>
      <c r="B15" s="2">
        <v>114.2308</v>
      </c>
      <c r="C15" s="2">
        <v>69.994110000000006</v>
      </c>
      <c r="D15" s="2">
        <v>20.443390000000001</v>
      </c>
      <c r="E15" s="2">
        <v>59.186430000000001</v>
      </c>
      <c r="F15" s="2">
        <v>73.336609999999993</v>
      </c>
      <c r="G15" s="2">
        <v>290.3732</v>
      </c>
      <c r="H15" s="2">
        <v>216.6404</v>
      </c>
      <c r="I15" s="2">
        <v>38.127479999999998</v>
      </c>
      <c r="J15" s="2">
        <v>42.391770000000001</v>
      </c>
      <c r="K15" s="2">
        <v>59.477499999999999</v>
      </c>
      <c r="L15" s="4">
        <f t="shared" si="0"/>
        <v>96.663432222222212</v>
      </c>
      <c r="M15" s="4">
        <f t="shared" si="1"/>
        <v>30.763891492420218</v>
      </c>
      <c r="N15" s="4"/>
      <c r="O15" s="2">
        <v>2.7606250000000001</v>
      </c>
      <c r="P15" s="2">
        <v>130.8603</v>
      </c>
      <c r="Q15" s="2">
        <v>0</v>
      </c>
      <c r="R15" s="2">
        <v>60.585619999999999</v>
      </c>
      <c r="S15" s="2">
        <v>11.971410000000001</v>
      </c>
      <c r="T15" s="2">
        <v>23.568709999999999</v>
      </c>
      <c r="U15" s="2">
        <v>31.318750000000001</v>
      </c>
      <c r="V15" s="4">
        <f t="shared" si="2"/>
        <v>37.295059285714288</v>
      </c>
      <c r="W15" s="4">
        <f t="shared" si="3"/>
        <v>17.42047866968856</v>
      </c>
      <c r="AA15" s="2"/>
      <c r="AF15" s="2"/>
      <c r="AI15" s="2"/>
      <c r="AJ15" s="2"/>
      <c r="AK15" s="2"/>
      <c r="AL15" s="2"/>
    </row>
    <row r="16" spans="1:39" x14ac:dyDescent="0.2">
      <c r="A16" s="4"/>
      <c r="B16" s="2">
        <v>124.61539999999999</v>
      </c>
      <c r="C16" s="2">
        <v>56.556640000000002</v>
      </c>
      <c r="D16" s="2">
        <v>58.256990000000002</v>
      </c>
      <c r="E16" s="2">
        <v>76.03716</v>
      </c>
      <c r="F16" s="2">
        <v>78.612250000000003</v>
      </c>
      <c r="G16" s="2">
        <v>324.97800000000001</v>
      </c>
      <c r="H16" s="2">
        <v>233.85409999999999</v>
      </c>
      <c r="I16" s="2">
        <v>41.558959999999999</v>
      </c>
      <c r="J16" s="2">
        <v>52.624270000000003</v>
      </c>
      <c r="K16" s="2">
        <v>77.437089999999998</v>
      </c>
      <c r="L16" s="4">
        <f t="shared" si="0"/>
        <v>111.10171777777778</v>
      </c>
      <c r="M16" s="4">
        <f t="shared" si="1"/>
        <v>32.967396594572023</v>
      </c>
      <c r="N16" s="4"/>
      <c r="O16" s="2">
        <v>2.588085</v>
      </c>
      <c r="P16" s="2">
        <v>114.5714</v>
      </c>
      <c r="Q16" s="2">
        <v>0</v>
      </c>
      <c r="R16" s="2">
        <v>65.620429999999999</v>
      </c>
      <c r="S16" s="2">
        <v>19.762319999999999</v>
      </c>
      <c r="T16" s="2">
        <v>31.486319999999999</v>
      </c>
      <c r="U16" s="2">
        <v>33.960090000000001</v>
      </c>
      <c r="V16" s="4">
        <f t="shared" si="2"/>
        <v>38.284092142857148</v>
      </c>
      <c r="W16" s="4">
        <f t="shared" si="3"/>
        <v>15.208760076433387</v>
      </c>
      <c r="AA16" s="2"/>
      <c r="AF16" s="2"/>
      <c r="AI16" s="2"/>
      <c r="AJ16" s="2"/>
      <c r="AK16" s="2"/>
      <c r="AL16" s="2"/>
    </row>
    <row r="17" spans="1:38" x14ac:dyDescent="0.2">
      <c r="A17" s="4"/>
      <c r="B17" s="2">
        <v>135</v>
      </c>
      <c r="C17" s="2">
        <v>56.311050000000002</v>
      </c>
      <c r="D17" s="2">
        <v>108.497</v>
      </c>
      <c r="E17" s="2">
        <v>86.864789999999999</v>
      </c>
      <c r="F17" s="2">
        <v>79.709159999999997</v>
      </c>
      <c r="G17" s="2">
        <v>334.68259999999998</v>
      </c>
      <c r="H17" s="2">
        <v>198.2792</v>
      </c>
      <c r="I17" s="2">
        <v>42.855289999999997</v>
      </c>
      <c r="J17" s="2">
        <v>54.378410000000002</v>
      </c>
      <c r="K17" s="2">
        <v>96.269199999999998</v>
      </c>
      <c r="L17" s="4">
        <f t="shared" si="0"/>
        <v>117.5385222222222</v>
      </c>
      <c r="M17" s="4">
        <f t="shared" si="1"/>
        <v>31.156475061429404</v>
      </c>
      <c r="N17" s="4"/>
      <c r="O17" s="2">
        <v>3.2351070000000002</v>
      </c>
      <c r="P17" s="2">
        <v>93.340950000000007</v>
      </c>
      <c r="Q17" s="2">
        <v>0</v>
      </c>
      <c r="R17" s="2">
        <v>88.277100000000004</v>
      </c>
      <c r="S17" s="2">
        <v>24.322859999999999</v>
      </c>
      <c r="T17" s="2">
        <v>49.899369999999998</v>
      </c>
      <c r="U17" s="2">
        <v>34.14875</v>
      </c>
      <c r="V17" s="4">
        <f t="shared" si="2"/>
        <v>41.889162428571424</v>
      </c>
      <c r="W17" s="4">
        <f t="shared" si="3"/>
        <v>14.209836899119489</v>
      </c>
      <c r="AA17" s="2"/>
      <c r="AF17" s="2"/>
      <c r="AI17" s="2"/>
      <c r="AJ17" s="2"/>
      <c r="AK17" s="2"/>
      <c r="AL17" s="2"/>
    </row>
    <row r="18" spans="1:38" x14ac:dyDescent="0.2">
      <c r="A18" s="4"/>
      <c r="B18" s="2">
        <v>145.38460000000001</v>
      </c>
      <c r="C18" s="2">
        <v>82.449200000000005</v>
      </c>
      <c r="D18" s="2">
        <v>138.828</v>
      </c>
      <c r="E18" s="2">
        <v>95.394599999999997</v>
      </c>
      <c r="F18" s="2">
        <v>75.112560000000002</v>
      </c>
      <c r="G18" s="2">
        <v>315.40100000000001</v>
      </c>
      <c r="H18" s="2">
        <v>133.2311</v>
      </c>
      <c r="I18" s="2">
        <v>43.92286</v>
      </c>
      <c r="J18" s="2">
        <v>45.46152</v>
      </c>
      <c r="K18" s="2">
        <v>111.1022</v>
      </c>
      <c r="L18" s="4">
        <f t="shared" si="0"/>
        <v>115.65589333333332</v>
      </c>
      <c r="M18" s="4">
        <f t="shared" si="1"/>
        <v>27.384738922971721</v>
      </c>
      <c r="N18" s="4"/>
      <c r="O18" s="2">
        <v>10.1798</v>
      </c>
      <c r="P18" s="2">
        <v>77.967140000000001</v>
      </c>
      <c r="Q18" s="2">
        <v>0</v>
      </c>
      <c r="R18" s="2">
        <v>157.33799999999999</v>
      </c>
      <c r="S18" s="2">
        <v>31.068650000000002</v>
      </c>
      <c r="T18" s="2">
        <v>53.581980000000001</v>
      </c>
      <c r="U18" s="2">
        <v>51.647629999999999</v>
      </c>
      <c r="V18" s="4">
        <f t="shared" si="2"/>
        <v>54.540457142857136</v>
      </c>
      <c r="W18" s="4">
        <f t="shared" si="3"/>
        <v>19.891902224461507</v>
      </c>
      <c r="AA18" s="2"/>
      <c r="AF18" s="2"/>
      <c r="AI18" s="2"/>
      <c r="AJ18" s="2"/>
      <c r="AK18" s="2"/>
      <c r="AL18" s="2"/>
    </row>
    <row r="19" spans="1:38" x14ac:dyDescent="0.2">
      <c r="A19" s="4"/>
      <c r="B19" s="2">
        <v>155.76920000000001</v>
      </c>
      <c r="C19" s="2">
        <v>121.8143</v>
      </c>
      <c r="D19" s="2">
        <v>131.37219999999999</v>
      </c>
      <c r="E19" s="2">
        <v>99.990250000000003</v>
      </c>
      <c r="F19" s="2">
        <v>68.740009999999998</v>
      </c>
      <c r="G19" s="2">
        <v>237.25309999999999</v>
      </c>
      <c r="H19" s="2">
        <v>67.847089999999994</v>
      </c>
      <c r="I19" s="2">
        <v>45.181069999999998</v>
      </c>
      <c r="J19" s="2">
        <v>22.109500000000001</v>
      </c>
      <c r="K19" s="2">
        <v>115.2467</v>
      </c>
      <c r="L19" s="4">
        <f t="shared" si="0"/>
        <v>101.06157999999999</v>
      </c>
      <c r="M19" s="4">
        <f t="shared" si="1"/>
        <v>20.950952357327335</v>
      </c>
      <c r="N19" s="4"/>
      <c r="O19" s="2">
        <v>29.849250000000001</v>
      </c>
      <c r="P19" s="2">
        <v>72.110460000000003</v>
      </c>
      <c r="Q19" s="2">
        <v>3.018421</v>
      </c>
      <c r="R19" s="2">
        <v>198.87520000000001</v>
      </c>
      <c r="S19" s="2">
        <v>39.714660000000002</v>
      </c>
      <c r="T19" s="2">
        <v>44.927849999999999</v>
      </c>
      <c r="U19" s="2">
        <v>70.75018</v>
      </c>
      <c r="V19" s="4">
        <f t="shared" si="2"/>
        <v>65.60657442857142</v>
      </c>
      <c r="W19" s="4">
        <f t="shared" si="3"/>
        <v>23.96582280991197</v>
      </c>
      <c r="AA19" s="2"/>
      <c r="AF19" s="2"/>
      <c r="AI19" s="2"/>
      <c r="AJ19" s="2"/>
      <c r="AK19" s="2"/>
      <c r="AL19" s="2"/>
    </row>
    <row r="20" spans="1:38" x14ac:dyDescent="0.2">
      <c r="A20" s="4"/>
      <c r="B20" s="2">
        <v>166.15379999999999</v>
      </c>
      <c r="C20" s="2">
        <v>118.4111</v>
      </c>
      <c r="D20" s="2">
        <v>112.6391</v>
      </c>
      <c r="E20" s="2">
        <v>96.439070000000001</v>
      </c>
      <c r="F20" s="2">
        <v>58.502139999999997</v>
      </c>
      <c r="G20" s="2">
        <v>189.4641</v>
      </c>
      <c r="H20" s="2">
        <v>43.943860000000001</v>
      </c>
      <c r="I20" s="2">
        <v>48.19314</v>
      </c>
      <c r="J20" s="2">
        <v>9.3554259999999996</v>
      </c>
      <c r="K20" s="2">
        <v>121.13630000000001</v>
      </c>
      <c r="L20" s="4">
        <f t="shared" si="0"/>
        <v>88.67602622222222</v>
      </c>
      <c r="M20" s="4">
        <f t="shared" si="1"/>
        <v>18.094130937992244</v>
      </c>
      <c r="N20" s="4"/>
      <c r="O20" s="2">
        <v>53.44397</v>
      </c>
      <c r="P20" s="2">
        <v>67.260390000000001</v>
      </c>
      <c r="Q20" s="2">
        <v>17.431380000000001</v>
      </c>
      <c r="R20" s="2">
        <v>207.43440000000001</v>
      </c>
      <c r="S20" s="2">
        <v>49.215780000000002</v>
      </c>
      <c r="T20" s="2">
        <v>39.219799999999999</v>
      </c>
      <c r="U20" s="2">
        <v>89.050889999999995</v>
      </c>
      <c r="V20" s="4">
        <f t="shared" si="2"/>
        <v>74.722372857142872</v>
      </c>
      <c r="W20" s="4">
        <f t="shared" si="3"/>
        <v>23.664076143972572</v>
      </c>
      <c r="AA20" s="2"/>
      <c r="AF20" s="2"/>
      <c r="AI20" s="2"/>
      <c r="AJ20" s="2"/>
      <c r="AK20" s="2"/>
      <c r="AL20" s="2"/>
    </row>
    <row r="21" spans="1:38" x14ac:dyDescent="0.2">
      <c r="A21" s="4"/>
      <c r="B21" s="2">
        <v>176.5385</v>
      </c>
      <c r="C21" s="2">
        <v>96.974289999999996</v>
      </c>
      <c r="D21" s="2">
        <v>88.294089999999997</v>
      </c>
      <c r="E21" s="2">
        <v>97.205010000000001</v>
      </c>
      <c r="F21" s="2">
        <v>55.054690000000001</v>
      </c>
      <c r="G21" s="2">
        <v>160.76509999999999</v>
      </c>
      <c r="H21" s="2">
        <v>36.498600000000003</v>
      </c>
      <c r="I21" s="2">
        <v>53.225969999999997</v>
      </c>
      <c r="J21" s="2">
        <v>6.1394979999999997</v>
      </c>
      <c r="K21" s="2">
        <v>117.2099</v>
      </c>
      <c r="L21" s="4">
        <f t="shared" si="0"/>
        <v>79.040794222222232</v>
      </c>
      <c r="M21" s="4">
        <f t="shared" si="1"/>
        <v>15.473584527179879</v>
      </c>
      <c r="N21" s="4"/>
      <c r="O21" s="2">
        <v>71.776240000000001</v>
      </c>
      <c r="P21" s="2">
        <v>64.789599999999993</v>
      </c>
      <c r="Q21" s="2">
        <v>53.42606</v>
      </c>
      <c r="R21" s="2">
        <v>217.37819999999999</v>
      </c>
      <c r="S21" s="2">
        <v>46.032899999999998</v>
      </c>
      <c r="T21" s="2">
        <v>60.763069999999999</v>
      </c>
      <c r="U21" s="2">
        <v>102.44629999999999</v>
      </c>
      <c r="V21" s="4">
        <f t="shared" si="2"/>
        <v>88.087481428571422</v>
      </c>
      <c r="W21" s="4">
        <f t="shared" si="3"/>
        <v>22.597797443231631</v>
      </c>
      <c r="AA21" s="2"/>
      <c r="AF21" s="2"/>
      <c r="AI21" s="2"/>
      <c r="AJ21" s="2"/>
      <c r="AK21" s="2"/>
      <c r="AL21" s="2"/>
    </row>
    <row r="22" spans="1:38" x14ac:dyDescent="0.2">
      <c r="A22" s="4"/>
      <c r="B22" s="2">
        <v>186.92310000000001</v>
      </c>
      <c r="C22" s="2">
        <v>84.203440000000001</v>
      </c>
      <c r="D22" s="2">
        <v>81.639960000000002</v>
      </c>
      <c r="E22" s="2">
        <v>83.731390000000005</v>
      </c>
      <c r="F22" s="2">
        <v>40.324689999999997</v>
      </c>
      <c r="G22" s="2">
        <v>131.52350000000001</v>
      </c>
      <c r="H22" s="2">
        <v>26.982089999999999</v>
      </c>
      <c r="I22" s="2">
        <v>51.281460000000003</v>
      </c>
      <c r="J22" s="2">
        <v>5.1162479999999997</v>
      </c>
      <c r="K22" s="2">
        <v>119.4276</v>
      </c>
      <c r="L22" s="4">
        <f t="shared" si="0"/>
        <v>69.358930888888892</v>
      </c>
      <c r="M22" s="4">
        <f t="shared" si="1"/>
        <v>13.96511379256242</v>
      </c>
      <c r="N22" s="4"/>
      <c r="O22" s="2">
        <v>86.442059999999998</v>
      </c>
      <c r="P22" s="2">
        <v>71.927440000000004</v>
      </c>
      <c r="Q22" s="2">
        <v>87.270110000000003</v>
      </c>
      <c r="R22" s="2">
        <v>215.82579999999999</v>
      </c>
      <c r="S22" s="2">
        <v>24.89292</v>
      </c>
      <c r="T22" s="2">
        <v>93.170050000000003</v>
      </c>
      <c r="U22" s="2">
        <v>109.8043</v>
      </c>
      <c r="V22" s="4">
        <f t="shared" si="2"/>
        <v>98.476097142857142</v>
      </c>
      <c r="W22" s="4">
        <f t="shared" si="3"/>
        <v>21.994123906410262</v>
      </c>
      <c r="AA22" s="2"/>
      <c r="AF22" s="2"/>
      <c r="AI22" s="2"/>
      <c r="AJ22" s="2"/>
      <c r="AK22" s="2"/>
      <c r="AL22" s="2"/>
    </row>
    <row r="23" spans="1:38" x14ac:dyDescent="0.2">
      <c r="A23" s="4"/>
      <c r="B23" s="2">
        <v>197.30770000000001</v>
      </c>
      <c r="C23" s="2">
        <v>70.169529999999995</v>
      </c>
      <c r="D23" s="2">
        <v>70.816990000000004</v>
      </c>
      <c r="E23" s="2">
        <v>69.979249999999993</v>
      </c>
      <c r="F23" s="2">
        <v>34.265540000000001</v>
      </c>
      <c r="G23" s="2">
        <v>98.961860000000001</v>
      </c>
      <c r="H23" s="2">
        <v>19.92868</v>
      </c>
      <c r="I23" s="2">
        <v>48.04063</v>
      </c>
      <c r="J23" s="2">
        <v>3.6544629999999998</v>
      </c>
      <c r="K23" s="2">
        <v>123.7539</v>
      </c>
      <c r="L23" s="4">
        <f t="shared" si="0"/>
        <v>59.952315888888883</v>
      </c>
      <c r="M23" s="4">
        <f t="shared" si="1"/>
        <v>12.631748508878722</v>
      </c>
      <c r="N23" s="4"/>
      <c r="O23" s="2">
        <v>96.794399999999996</v>
      </c>
      <c r="P23" s="2">
        <v>76.136930000000007</v>
      </c>
      <c r="Q23" s="2">
        <v>89.496200000000002</v>
      </c>
      <c r="R23" s="2">
        <v>216.83269999999999</v>
      </c>
      <c r="S23" s="2">
        <v>14.82174</v>
      </c>
      <c r="T23" s="2">
        <v>125.3929</v>
      </c>
      <c r="U23" s="2">
        <v>117.7283</v>
      </c>
      <c r="V23" s="4">
        <f t="shared" si="2"/>
        <v>105.31473857142858</v>
      </c>
      <c r="W23" s="4">
        <f t="shared" si="3"/>
        <v>23.071645363263375</v>
      </c>
      <c r="AA23" s="2"/>
      <c r="AF23" s="2"/>
      <c r="AI23" s="2"/>
      <c r="AJ23" s="2"/>
      <c r="AK23" s="2"/>
      <c r="AL23" s="2"/>
    </row>
    <row r="24" spans="1:38" x14ac:dyDescent="0.2">
      <c r="A24" s="4"/>
      <c r="B24" s="2">
        <v>207.69229999999999</v>
      </c>
      <c r="C24" s="2">
        <v>72.134280000000004</v>
      </c>
      <c r="D24" s="2">
        <v>67.770520000000005</v>
      </c>
      <c r="E24" s="2">
        <v>63.085769999999997</v>
      </c>
      <c r="F24" s="2">
        <v>23.897079999999999</v>
      </c>
      <c r="G24" s="2">
        <v>84.596429999999998</v>
      </c>
      <c r="H24" s="2">
        <v>12.87527</v>
      </c>
      <c r="I24" s="2">
        <v>47.278080000000003</v>
      </c>
      <c r="J24" s="2">
        <v>2.7773919999999999</v>
      </c>
      <c r="K24" s="2">
        <v>127.6803</v>
      </c>
      <c r="L24" s="4">
        <f t="shared" si="0"/>
        <v>55.788346888888888</v>
      </c>
      <c r="M24" s="4">
        <f t="shared" si="1"/>
        <v>13.018973340789215</v>
      </c>
      <c r="N24" s="4"/>
      <c r="O24" s="2">
        <v>110.7701</v>
      </c>
      <c r="P24" s="2">
        <v>85.837069999999997</v>
      </c>
      <c r="Q24" s="2">
        <v>74.856849999999994</v>
      </c>
      <c r="R24" s="2">
        <v>211.1266</v>
      </c>
      <c r="S24" s="2">
        <v>16.151900000000001</v>
      </c>
      <c r="T24" s="2">
        <v>136.9931</v>
      </c>
      <c r="U24" s="2">
        <v>126.02970000000001</v>
      </c>
      <c r="V24" s="4">
        <f t="shared" si="2"/>
        <v>108.82361714285716</v>
      </c>
      <c r="W24" s="4">
        <f t="shared" si="3"/>
        <v>22.797988594757609</v>
      </c>
      <c r="AA24" s="2"/>
      <c r="AF24" s="2"/>
      <c r="AI24" s="2"/>
      <c r="AJ24" s="2"/>
      <c r="AK24" s="2"/>
      <c r="AL24" s="2"/>
    </row>
    <row r="25" spans="1:38" x14ac:dyDescent="0.2">
      <c r="A25" s="4"/>
      <c r="B25" s="2">
        <v>218.07689999999999</v>
      </c>
      <c r="C25" s="2">
        <v>62.275460000000002</v>
      </c>
      <c r="D25" s="2">
        <v>64.136139999999997</v>
      </c>
      <c r="E25" s="2">
        <v>55.182639999999999</v>
      </c>
      <c r="F25" s="2">
        <v>25.908090000000001</v>
      </c>
      <c r="G25" s="2">
        <v>63.207900000000002</v>
      </c>
      <c r="H25" s="2">
        <v>11.19589</v>
      </c>
      <c r="I25" s="2">
        <v>47.087440000000001</v>
      </c>
      <c r="J25" s="2">
        <v>4.2026329999999996</v>
      </c>
      <c r="K25" s="2">
        <v>132.3338</v>
      </c>
      <c r="L25" s="4">
        <f t="shared" si="0"/>
        <v>51.725554777777774</v>
      </c>
      <c r="M25" s="4">
        <f t="shared" si="1"/>
        <v>12.635896524901499</v>
      </c>
      <c r="N25" s="4"/>
      <c r="O25" s="2">
        <v>125.00449999999999</v>
      </c>
      <c r="P25" s="2">
        <v>103.3614</v>
      </c>
      <c r="Q25" s="2">
        <v>68.933199999999999</v>
      </c>
      <c r="R25" s="2">
        <v>214.98660000000001</v>
      </c>
      <c r="S25" s="2">
        <v>20.37989</v>
      </c>
      <c r="T25" s="2">
        <v>146.10759999999999</v>
      </c>
      <c r="U25" s="2">
        <v>139.51939999999999</v>
      </c>
      <c r="V25" s="4">
        <f t="shared" si="2"/>
        <v>116.89894142857145</v>
      </c>
      <c r="W25" s="4">
        <f t="shared" si="3"/>
        <v>23.325657441200644</v>
      </c>
      <c r="AA25" s="2"/>
      <c r="AF25" s="2"/>
      <c r="AI25" s="2"/>
      <c r="AJ25" s="2"/>
      <c r="AK25" s="2"/>
      <c r="AL25" s="2"/>
    </row>
    <row r="26" spans="1:38" x14ac:dyDescent="0.2">
      <c r="A26" s="4"/>
      <c r="B26" s="2">
        <v>228.4615</v>
      </c>
      <c r="C26" s="2">
        <v>55.995280000000001</v>
      </c>
      <c r="D26" s="2">
        <v>64.670609999999996</v>
      </c>
      <c r="E26" s="2">
        <v>44.285380000000004</v>
      </c>
      <c r="F26" s="2">
        <v>24.341069999999998</v>
      </c>
      <c r="G26" s="2">
        <v>59.6325</v>
      </c>
      <c r="H26" s="2">
        <v>10.300219999999999</v>
      </c>
      <c r="I26" s="2">
        <v>48.498159999999999</v>
      </c>
      <c r="J26" s="2">
        <v>4.3853559999999998</v>
      </c>
      <c r="K26" s="2">
        <v>135.67850000000001</v>
      </c>
      <c r="L26" s="4">
        <f t="shared" si="0"/>
        <v>49.754119555555548</v>
      </c>
      <c r="M26" s="4">
        <f t="shared" si="1"/>
        <v>12.928369890038937</v>
      </c>
      <c r="N26" s="4"/>
      <c r="O26" s="2">
        <v>130.61199999999999</v>
      </c>
      <c r="P26" s="2">
        <v>127.01690000000001</v>
      </c>
      <c r="Q26" s="2">
        <v>68.367249999999999</v>
      </c>
      <c r="R26" s="2">
        <v>215.49010000000001</v>
      </c>
      <c r="S26" s="2">
        <v>25.843029999999999</v>
      </c>
      <c r="T26" s="2">
        <v>152.09180000000001</v>
      </c>
      <c r="U26" s="2">
        <v>134.5197</v>
      </c>
      <c r="V26" s="4">
        <f t="shared" si="2"/>
        <v>121.99154000000001</v>
      </c>
      <c r="W26" s="4">
        <f t="shared" si="3"/>
        <v>22.899692342543535</v>
      </c>
      <c r="AA26" s="2"/>
      <c r="AF26" s="2"/>
      <c r="AI26" s="2"/>
      <c r="AJ26" s="2"/>
      <c r="AK26" s="2"/>
      <c r="AL26" s="2"/>
    </row>
    <row r="27" spans="1:38" x14ac:dyDescent="0.2">
      <c r="A27" s="4"/>
      <c r="B27" s="2">
        <v>238.84620000000001</v>
      </c>
      <c r="C27" s="2">
        <v>67.011899999999997</v>
      </c>
      <c r="D27" s="2">
        <v>68.144649999999999</v>
      </c>
      <c r="E27" s="2">
        <v>45.782440000000001</v>
      </c>
      <c r="F27" s="2">
        <v>27.161709999999999</v>
      </c>
      <c r="G27" s="2">
        <v>55.290950000000002</v>
      </c>
      <c r="H27" s="2">
        <v>10.748049999999999</v>
      </c>
      <c r="I27" s="2">
        <v>51.700870000000002</v>
      </c>
      <c r="J27" s="2">
        <v>3.6544629999999998</v>
      </c>
      <c r="K27" s="2">
        <v>133.93340000000001</v>
      </c>
      <c r="L27" s="4">
        <f t="shared" si="0"/>
        <v>51.49204811111111</v>
      </c>
      <c r="M27" s="4">
        <f t="shared" si="1"/>
        <v>12.857282644725366</v>
      </c>
      <c r="N27" s="4"/>
      <c r="O27" s="2">
        <v>149.0737</v>
      </c>
      <c r="P27" s="2">
        <v>138.5472</v>
      </c>
      <c r="Q27" s="2">
        <v>67.008960000000002</v>
      </c>
      <c r="R27" s="2">
        <v>215.15450000000001</v>
      </c>
      <c r="S27" s="2">
        <v>26.793150000000001</v>
      </c>
      <c r="T27" s="2">
        <v>161.29830000000001</v>
      </c>
      <c r="U27" s="2">
        <v>142.06639999999999</v>
      </c>
      <c r="V27" s="4">
        <f t="shared" si="2"/>
        <v>128.56317285714286</v>
      </c>
      <c r="W27" s="4">
        <f t="shared" si="3"/>
        <v>23.613154537634603</v>
      </c>
      <c r="AA27" s="2"/>
      <c r="AF27" s="2"/>
      <c r="AI27" s="2"/>
      <c r="AJ27" s="2"/>
      <c r="AK27" s="2"/>
      <c r="AL27" s="2"/>
    </row>
    <row r="28" spans="1:38" x14ac:dyDescent="0.2">
      <c r="A28" s="4"/>
      <c r="B28" s="2">
        <v>249.23079999999999</v>
      </c>
      <c r="C28" s="2">
        <v>72.625460000000004</v>
      </c>
      <c r="D28" s="2">
        <v>75.89443</v>
      </c>
      <c r="E28" s="2">
        <v>44.73798</v>
      </c>
      <c r="F28" s="2">
        <v>33.429789999999997</v>
      </c>
      <c r="G28" s="2">
        <v>52.194400000000002</v>
      </c>
      <c r="H28" s="2">
        <v>11.895630000000001</v>
      </c>
      <c r="I28" s="2">
        <v>54.141030000000001</v>
      </c>
      <c r="J28" s="2">
        <v>2.9235709999999999</v>
      </c>
      <c r="K28" s="2">
        <v>116.15560000000001</v>
      </c>
      <c r="L28" s="4">
        <f t="shared" si="0"/>
        <v>51.555321222222219</v>
      </c>
      <c r="M28" s="4">
        <f t="shared" si="1"/>
        <v>11.504577926303575</v>
      </c>
      <c r="N28" s="4"/>
      <c r="O28" s="2">
        <v>157.8732</v>
      </c>
      <c r="P28" s="2">
        <v>162.79759999999999</v>
      </c>
      <c r="Q28" s="2">
        <v>63.160469999999997</v>
      </c>
      <c r="R28" s="2">
        <v>217.33619999999999</v>
      </c>
      <c r="S28" s="2">
        <v>32.113770000000002</v>
      </c>
      <c r="T28" s="2">
        <v>169.40010000000001</v>
      </c>
      <c r="U28" s="2">
        <v>143.76439999999999</v>
      </c>
      <c r="V28" s="4">
        <f t="shared" si="2"/>
        <v>135.2065342857143</v>
      </c>
      <c r="W28" s="4">
        <f>STDEV(O28:U28)/SQRT(COUNT(O28:U28))</f>
        <v>24.437245705005278</v>
      </c>
      <c r="AA28" s="2"/>
      <c r="AF28" s="2"/>
      <c r="AI28" s="2"/>
      <c r="AJ28" s="2"/>
      <c r="AK28" s="2"/>
      <c r="AL28" s="2"/>
    </row>
    <row r="29" spans="1:38" x14ac:dyDescent="0.2">
      <c r="A29" s="4"/>
      <c r="B29" s="2">
        <v>259.61540000000002</v>
      </c>
      <c r="C29" s="2">
        <v>81.536990000000003</v>
      </c>
      <c r="D29" s="2">
        <v>83.056299999999993</v>
      </c>
      <c r="E29" s="2">
        <v>45.538739999999997</v>
      </c>
      <c r="F29" s="2">
        <v>36.354900000000001</v>
      </c>
      <c r="G29" s="2">
        <v>46.224760000000003</v>
      </c>
      <c r="H29" s="2">
        <v>11.19589</v>
      </c>
      <c r="I29" s="2">
        <v>54.141030000000001</v>
      </c>
      <c r="J29" s="2">
        <v>3.5082849999999999</v>
      </c>
      <c r="K29" s="2">
        <v>108.4846</v>
      </c>
      <c r="L29" s="4">
        <f t="shared" si="0"/>
        <v>52.22683277777778</v>
      </c>
      <c r="M29" s="4">
        <f t="shared" si="1"/>
        <v>11.406534899016011</v>
      </c>
      <c r="N29" s="4"/>
      <c r="O29" s="2">
        <v>164.94730000000001</v>
      </c>
      <c r="P29" s="2">
        <v>200.5915</v>
      </c>
      <c r="Q29" s="2">
        <v>61.72672</v>
      </c>
      <c r="R29" s="2">
        <v>210.45529999999999</v>
      </c>
      <c r="S29" s="2">
        <v>31.923749999999998</v>
      </c>
      <c r="T29" s="2">
        <v>153.28870000000001</v>
      </c>
      <c r="U29" s="2">
        <v>151.54689999999999</v>
      </c>
      <c r="V29" s="4">
        <f>AVERAGE(O29:U29)</f>
        <v>139.21145285714286</v>
      </c>
      <c r="W29" s="4">
        <f t="shared" si="3"/>
        <v>25.527947768211924</v>
      </c>
      <c r="AA29" s="2"/>
      <c r="AF29" s="2"/>
      <c r="AI29" s="2"/>
      <c r="AJ29" s="2"/>
      <c r="AK29" s="2"/>
      <c r="AL29" s="2"/>
    </row>
    <row r="30" spans="1:38" x14ac:dyDescent="0.2">
      <c r="A30" s="4"/>
      <c r="B30" s="2">
        <v>270</v>
      </c>
      <c r="C30" s="2">
        <v>97.886489999999995</v>
      </c>
      <c r="D30" s="2">
        <v>82.976129999999998</v>
      </c>
      <c r="E30" s="2">
        <v>39.167490000000001</v>
      </c>
      <c r="F30" s="2">
        <v>38.757669999999997</v>
      </c>
      <c r="G30" s="2">
        <v>39.073970000000003</v>
      </c>
      <c r="H30" s="2">
        <v>10.971970000000001</v>
      </c>
      <c r="I30" s="2">
        <v>53.988520000000001</v>
      </c>
      <c r="J30" s="2">
        <v>5.1162479999999997</v>
      </c>
      <c r="K30" s="2">
        <v>99.032219999999995</v>
      </c>
      <c r="L30" s="4">
        <f t="shared" si="0"/>
        <v>51.885634222222222</v>
      </c>
      <c r="M30" s="4">
        <f>STDEV(C30:K30)/SQRT(COUNT(C30:K30))</f>
        <v>11.58870206758143</v>
      </c>
      <c r="N30" s="4"/>
      <c r="O30" s="2">
        <v>165.8963</v>
      </c>
      <c r="P30" s="2">
        <v>221.68469999999999</v>
      </c>
      <c r="Q30" s="2">
        <v>56.482210000000002</v>
      </c>
      <c r="R30" s="2">
        <v>199.71440000000001</v>
      </c>
      <c r="S30" s="2">
        <v>35.91422</v>
      </c>
      <c r="T30" s="2">
        <v>148.5933</v>
      </c>
      <c r="U30" s="2">
        <v>144.51900000000001</v>
      </c>
      <c r="V30" s="4">
        <f t="shared" si="2"/>
        <v>138.97201857142858</v>
      </c>
      <c r="W30" s="4">
        <f t="shared" si="3"/>
        <v>26.188309789729811</v>
      </c>
    </row>
    <row r="31" spans="1:38" x14ac:dyDescent="0.2">
      <c r="A31" s="2"/>
      <c r="C31" s="2"/>
      <c r="D31" s="2"/>
      <c r="O31" s="2"/>
      <c r="P31" s="2"/>
    </row>
    <row r="32" spans="1:38" x14ac:dyDescent="0.2">
      <c r="A32" s="2"/>
      <c r="C32" s="2"/>
      <c r="D32" s="2"/>
      <c r="O32" s="2"/>
      <c r="P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60" spans="13:23" x14ac:dyDescent="0.2">
      <c r="M60" s="2"/>
      <c r="O60" s="2"/>
      <c r="P60" s="2"/>
      <c r="Q60" s="2"/>
      <c r="R60" s="2"/>
      <c r="S60" s="2"/>
      <c r="T60" s="2"/>
      <c r="U60" s="2"/>
      <c r="V60" s="2"/>
      <c r="W60" s="2"/>
    </row>
    <row r="61" spans="13:23" x14ac:dyDescent="0.2">
      <c r="M61" s="2"/>
      <c r="O61" s="2"/>
      <c r="P61" s="2"/>
      <c r="Q61" s="2"/>
      <c r="R61" s="2"/>
      <c r="S61" s="2"/>
      <c r="T61" s="2"/>
      <c r="U61" s="2"/>
      <c r="V61" s="2"/>
      <c r="W61" s="2"/>
    </row>
  </sheetData>
  <mergeCells count="2">
    <mergeCell ref="C2:M2"/>
    <mergeCell ref="O2:W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C5D3-23B2-4447-8D95-092AA9594B4C}">
  <dimension ref="A1:AA62"/>
  <sheetViews>
    <sheetView zoomScale="75" workbookViewId="0">
      <selection activeCell="K31" sqref="K31"/>
    </sheetView>
  </sheetViews>
  <sheetFormatPr baseColWidth="10" defaultRowHeight="15" x14ac:dyDescent="0.2"/>
  <sheetData>
    <row r="1" spans="1:27" x14ac:dyDescent="0.2">
      <c r="A1" s="3" t="s">
        <v>59</v>
      </c>
      <c r="B1" s="4"/>
      <c r="C1" s="8"/>
      <c r="D1" s="8"/>
      <c r="E1" s="8"/>
      <c r="F1" s="8"/>
      <c r="G1" s="8"/>
      <c r="H1" s="8"/>
      <c r="I1" s="8"/>
      <c r="J1" s="8"/>
      <c r="K1" s="8"/>
      <c r="L1" s="8"/>
    </row>
    <row r="2" spans="1:27" x14ac:dyDescent="0.2">
      <c r="A2" s="4"/>
      <c r="B2" s="4"/>
      <c r="C2" s="11" t="s">
        <v>60</v>
      </c>
      <c r="D2" s="11"/>
      <c r="E2" s="11"/>
      <c r="F2" s="11"/>
      <c r="G2" s="11"/>
      <c r="H2" s="11"/>
      <c r="I2" s="11"/>
      <c r="J2" s="11"/>
      <c r="K2" s="11"/>
      <c r="L2" s="11"/>
      <c r="N2" s="11" t="s">
        <v>61</v>
      </c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x14ac:dyDescent="0.2">
      <c r="A3" s="4"/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T3" s="5" t="s">
        <v>7</v>
      </c>
      <c r="U3" s="5" t="s">
        <v>8</v>
      </c>
      <c r="V3" s="5" t="s">
        <v>9</v>
      </c>
      <c r="W3" s="5" t="s">
        <v>11</v>
      </c>
      <c r="X3" s="5" t="s">
        <v>12</v>
      </c>
      <c r="Y3" s="5" t="s">
        <v>13</v>
      </c>
      <c r="Z3" s="5" t="s">
        <v>6</v>
      </c>
      <c r="AA3" s="5" t="s">
        <v>22</v>
      </c>
    </row>
    <row r="4" spans="1:27" x14ac:dyDescent="0.2">
      <c r="A4" s="4"/>
      <c r="B4" s="6">
        <v>0</v>
      </c>
      <c r="C4" s="6">
        <v>17.66667</v>
      </c>
      <c r="D4" s="6">
        <v>17</v>
      </c>
      <c r="E4" s="6">
        <v>37.333329999999997</v>
      </c>
      <c r="F4" s="6">
        <v>175.16669999999999</v>
      </c>
      <c r="G4" s="6">
        <v>37.333329999999997</v>
      </c>
      <c r="H4" s="6">
        <v>19.66667</v>
      </c>
      <c r="I4" s="6">
        <v>116.66670000000001</v>
      </c>
      <c r="J4" s="6">
        <v>98.333330000000004</v>
      </c>
      <c r="K4" s="4">
        <f t="shared" ref="K4:K29" si="0">AVERAGE(C4:J4)</f>
        <v>64.895841250000004</v>
      </c>
      <c r="L4" s="4">
        <f t="shared" ref="L4:L29" si="1">STDEV(C4:J4)/SQRT(COUNT(C4:J4))</f>
        <v>20.722493804121097</v>
      </c>
      <c r="N4" s="2">
        <v>78.25</v>
      </c>
      <c r="O4" s="2">
        <v>12.5</v>
      </c>
      <c r="P4" s="2">
        <v>52.5</v>
      </c>
      <c r="Q4" s="2">
        <v>30.25</v>
      </c>
      <c r="R4" s="2">
        <v>45.75</v>
      </c>
      <c r="S4" s="2">
        <v>136.75</v>
      </c>
      <c r="T4" s="2">
        <v>48</v>
      </c>
      <c r="U4" s="2">
        <v>48</v>
      </c>
      <c r="V4" s="2">
        <v>19</v>
      </c>
      <c r="W4" s="2">
        <v>166.75</v>
      </c>
      <c r="X4" s="2">
        <v>9.25</v>
      </c>
      <c r="Y4" s="2">
        <v>99.5</v>
      </c>
      <c r="Z4" s="4">
        <f>AVERAGE(N4:Y4)</f>
        <v>62.208333333333336</v>
      </c>
      <c r="AA4" s="4">
        <f>STDEV(N4:Y4)/SQRT(COUNT(N4:Y4))</f>
        <v>14.31943587180964</v>
      </c>
    </row>
    <row r="5" spans="1:27" x14ac:dyDescent="0.2">
      <c r="A5" s="4"/>
      <c r="B5" s="6">
        <v>10.8</v>
      </c>
      <c r="C5" s="6">
        <v>22.8</v>
      </c>
      <c r="D5" s="6">
        <v>21</v>
      </c>
      <c r="E5" s="6">
        <v>53.4</v>
      </c>
      <c r="F5" s="6">
        <v>196.6</v>
      </c>
      <c r="G5" s="6">
        <v>39.200000000000003</v>
      </c>
      <c r="H5" s="6">
        <v>22.33333</v>
      </c>
      <c r="I5" s="6">
        <v>117.66670000000001</v>
      </c>
      <c r="J5" s="6">
        <v>103</v>
      </c>
      <c r="K5" s="4">
        <f t="shared" si="0"/>
        <v>72.000003749999991</v>
      </c>
      <c r="L5" s="4">
        <f t="shared" si="1"/>
        <v>22.152807625098479</v>
      </c>
      <c r="N5" s="2">
        <v>97.666669999999996</v>
      </c>
      <c r="O5" s="2">
        <v>14.66667</v>
      </c>
      <c r="P5" s="2">
        <v>63.333329999999997</v>
      </c>
      <c r="Q5" s="2">
        <v>28.66667</v>
      </c>
      <c r="R5" s="2">
        <v>44.333329999999997</v>
      </c>
      <c r="S5" s="2">
        <v>146</v>
      </c>
      <c r="T5" s="2">
        <v>55.666670000000003</v>
      </c>
      <c r="U5" s="2">
        <v>53.5</v>
      </c>
      <c r="V5" s="2">
        <v>19.75</v>
      </c>
      <c r="W5" s="2">
        <v>159</v>
      </c>
      <c r="X5" s="2">
        <v>8.7142859999999995</v>
      </c>
      <c r="Y5" s="2">
        <v>92.285709999999995</v>
      </c>
      <c r="Z5" s="4">
        <f t="shared" ref="Z5:Z29" si="2">AVERAGE(N5:Y5)</f>
        <v>65.298611333333326</v>
      </c>
      <c r="AA5" s="4">
        <f t="shared" ref="AA5:AA29" si="3">STDEV(N5:Y5)/SQRT(COUNT(N5:Y5))</f>
        <v>14.282326554619074</v>
      </c>
    </row>
    <row r="6" spans="1:27" x14ac:dyDescent="0.2">
      <c r="A6" s="4"/>
      <c r="B6" s="6">
        <v>21.6</v>
      </c>
      <c r="C6" s="6">
        <v>34.6</v>
      </c>
      <c r="D6" s="6">
        <v>29.2</v>
      </c>
      <c r="E6" s="6">
        <v>73.2</v>
      </c>
      <c r="F6" s="6">
        <v>188.6</v>
      </c>
      <c r="G6" s="6">
        <v>41.8</v>
      </c>
      <c r="H6" s="6">
        <v>19.66667</v>
      </c>
      <c r="I6" s="6">
        <v>111</v>
      </c>
      <c r="J6" s="6">
        <v>100</v>
      </c>
      <c r="K6" s="4">
        <f t="shared" si="0"/>
        <v>74.758333750000006</v>
      </c>
      <c r="L6" s="4">
        <f t="shared" si="1"/>
        <v>20.143480950190174</v>
      </c>
      <c r="N6" s="2">
        <v>105.5</v>
      </c>
      <c r="O6" s="2">
        <v>24.75</v>
      </c>
      <c r="P6" s="2">
        <v>68</v>
      </c>
      <c r="Q6" s="2">
        <v>24.25</v>
      </c>
      <c r="R6" s="2">
        <v>48.75</v>
      </c>
      <c r="S6" s="2">
        <v>147.5</v>
      </c>
      <c r="T6" s="2">
        <v>63</v>
      </c>
      <c r="U6" s="2">
        <v>61</v>
      </c>
      <c r="V6" s="2">
        <v>18.75</v>
      </c>
      <c r="W6" s="2">
        <v>155.25</v>
      </c>
      <c r="X6" s="2">
        <v>11.428570000000001</v>
      </c>
      <c r="Y6" s="2">
        <v>92.285709999999995</v>
      </c>
      <c r="Z6" s="4">
        <f t="shared" si="2"/>
        <v>68.372023333333331</v>
      </c>
      <c r="AA6" s="4">
        <f t="shared" si="3"/>
        <v>13.975702423427615</v>
      </c>
    </row>
    <row r="7" spans="1:27" x14ac:dyDescent="0.2">
      <c r="A7" s="4"/>
      <c r="B7" s="6">
        <v>32.4</v>
      </c>
      <c r="C7" s="6">
        <v>43.6</v>
      </c>
      <c r="D7" s="6">
        <v>41</v>
      </c>
      <c r="E7" s="6">
        <v>88.2</v>
      </c>
      <c r="F7" s="6">
        <v>198.6</v>
      </c>
      <c r="G7" s="6">
        <v>54.8</v>
      </c>
      <c r="H7" s="6">
        <v>22</v>
      </c>
      <c r="I7" s="6">
        <v>123.66670000000001</v>
      </c>
      <c r="J7" s="6">
        <v>111.66670000000001</v>
      </c>
      <c r="K7" s="4">
        <f t="shared" si="0"/>
        <v>85.441675000000004</v>
      </c>
      <c r="L7" s="4">
        <f t="shared" si="1"/>
        <v>20.550836776209646</v>
      </c>
      <c r="N7" s="2">
        <v>110.66670000000001</v>
      </c>
      <c r="O7" s="2">
        <v>28</v>
      </c>
      <c r="P7" s="2">
        <v>78.666669999999996</v>
      </c>
      <c r="Q7" s="2">
        <v>27.66667</v>
      </c>
      <c r="R7" s="2">
        <v>45</v>
      </c>
      <c r="S7" s="2">
        <v>159</v>
      </c>
      <c r="T7" s="2">
        <v>70.666669999999996</v>
      </c>
      <c r="U7" s="2">
        <v>60.25</v>
      </c>
      <c r="V7" s="2">
        <v>16</v>
      </c>
      <c r="W7" s="2">
        <v>158.5</v>
      </c>
      <c r="X7" s="2">
        <v>11</v>
      </c>
      <c r="Y7" s="2">
        <v>92.857140000000001</v>
      </c>
      <c r="Z7" s="4">
        <f t="shared" si="2"/>
        <v>71.522820833333327</v>
      </c>
      <c r="AA7" s="4">
        <f t="shared" si="3"/>
        <v>14.73256043625693</v>
      </c>
    </row>
    <row r="8" spans="1:27" x14ac:dyDescent="0.2">
      <c r="A8" s="4"/>
      <c r="B8" s="6">
        <v>43.2</v>
      </c>
      <c r="C8" s="6">
        <v>48.4</v>
      </c>
      <c r="D8" s="6">
        <v>49.6</v>
      </c>
      <c r="E8" s="6">
        <v>84.4</v>
      </c>
      <c r="F8" s="6">
        <v>204.8</v>
      </c>
      <c r="G8" s="6">
        <v>75</v>
      </c>
      <c r="H8" s="6">
        <v>27</v>
      </c>
      <c r="I8" s="6">
        <v>124.66670000000001</v>
      </c>
      <c r="J8" s="6">
        <v>118.66670000000001</v>
      </c>
      <c r="K8" s="4">
        <f t="shared" si="0"/>
        <v>91.566675000000004</v>
      </c>
      <c r="L8" s="4">
        <f t="shared" si="1"/>
        <v>20.164964318153672</v>
      </c>
      <c r="N8" s="2">
        <v>113.5</v>
      </c>
      <c r="O8" s="2">
        <v>35.5</v>
      </c>
      <c r="P8" s="2">
        <v>88.5</v>
      </c>
      <c r="Q8" s="2">
        <v>26.5</v>
      </c>
      <c r="R8" s="2">
        <v>48</v>
      </c>
      <c r="S8" s="2">
        <v>163</v>
      </c>
      <c r="T8" s="2">
        <v>67.5</v>
      </c>
      <c r="U8" s="2">
        <v>61.25</v>
      </c>
      <c r="V8" s="2">
        <v>19</v>
      </c>
      <c r="W8" s="2">
        <v>166.75</v>
      </c>
      <c r="X8" s="2">
        <v>14</v>
      </c>
      <c r="Y8" s="2">
        <v>90.714290000000005</v>
      </c>
      <c r="Z8" s="4">
        <f t="shared" si="2"/>
        <v>74.517857500000005</v>
      </c>
      <c r="AA8" s="4">
        <f t="shared" si="3"/>
        <v>15.028892470515128</v>
      </c>
    </row>
    <row r="9" spans="1:27" x14ac:dyDescent="0.2">
      <c r="A9" s="4"/>
      <c r="B9" s="6">
        <v>54</v>
      </c>
      <c r="C9" s="6">
        <v>58</v>
      </c>
      <c r="D9" s="6">
        <v>43.166670000000003</v>
      </c>
      <c r="E9" s="6">
        <v>96.5</v>
      </c>
      <c r="F9" s="6">
        <v>209.66669999999999</v>
      </c>
      <c r="G9" s="6">
        <v>80.166669999999996</v>
      </c>
      <c r="H9" s="6">
        <v>31</v>
      </c>
      <c r="I9" s="6">
        <v>136</v>
      </c>
      <c r="J9" s="6">
        <v>131.66669999999999</v>
      </c>
      <c r="K9" s="4">
        <f t="shared" si="0"/>
        <v>98.270842500000001</v>
      </c>
      <c r="L9" s="4">
        <f t="shared" si="1"/>
        <v>20.900394506819783</v>
      </c>
      <c r="N9" s="2">
        <v>124.66670000000001</v>
      </c>
      <c r="O9" s="2">
        <v>50.666670000000003</v>
      </c>
      <c r="P9" s="2">
        <v>89.333330000000004</v>
      </c>
      <c r="Q9" s="2">
        <v>25.33333</v>
      </c>
      <c r="R9" s="2">
        <v>48.666670000000003</v>
      </c>
      <c r="S9" s="2">
        <v>173.33330000000001</v>
      </c>
      <c r="T9" s="2">
        <v>75.333330000000004</v>
      </c>
      <c r="U9" s="2">
        <v>66.75</v>
      </c>
      <c r="V9" s="2">
        <v>17</v>
      </c>
      <c r="W9" s="2">
        <v>168.75</v>
      </c>
      <c r="X9" s="2">
        <v>11.857139999999999</v>
      </c>
      <c r="Y9" s="2">
        <v>84.285709999999995</v>
      </c>
      <c r="Z9" s="4">
        <f t="shared" si="2"/>
        <v>77.998014999999995</v>
      </c>
      <c r="AA9" s="4">
        <f t="shared" si="3"/>
        <v>15.638099554701943</v>
      </c>
    </row>
    <row r="10" spans="1:27" x14ac:dyDescent="0.2">
      <c r="A10" s="4"/>
      <c r="B10" s="6">
        <v>64.8</v>
      </c>
      <c r="C10" s="6">
        <v>60.8</v>
      </c>
      <c r="D10" s="6">
        <v>37</v>
      </c>
      <c r="E10" s="6">
        <v>121</v>
      </c>
      <c r="F10" s="6">
        <v>216</v>
      </c>
      <c r="G10" s="6">
        <v>86</v>
      </c>
      <c r="H10" s="6">
        <v>36</v>
      </c>
      <c r="I10" s="6">
        <v>147.66669999999999</v>
      </c>
      <c r="J10" s="6">
        <v>129.66669999999999</v>
      </c>
      <c r="K10" s="4">
        <f t="shared" si="0"/>
        <v>104.26667499999999</v>
      </c>
      <c r="L10" s="4">
        <f t="shared" si="1"/>
        <v>21.835926839784264</v>
      </c>
      <c r="N10" s="2">
        <v>126.25</v>
      </c>
      <c r="O10" s="2">
        <v>47.5</v>
      </c>
      <c r="P10" s="2">
        <v>89.25</v>
      </c>
      <c r="Q10" s="2">
        <v>28.25</v>
      </c>
      <c r="R10" s="2">
        <v>46.75</v>
      </c>
      <c r="S10" s="2">
        <v>170.25</v>
      </c>
      <c r="T10" s="2">
        <v>75</v>
      </c>
      <c r="U10" s="2">
        <v>73.25</v>
      </c>
      <c r="V10" s="2">
        <v>14.5</v>
      </c>
      <c r="W10" s="2">
        <v>166.25</v>
      </c>
      <c r="X10" s="2">
        <v>19</v>
      </c>
      <c r="Y10" s="2">
        <v>86.571430000000007</v>
      </c>
      <c r="Z10" s="4">
        <f t="shared" si="2"/>
        <v>78.568452499999992</v>
      </c>
      <c r="AA10" s="4">
        <f t="shared" si="3"/>
        <v>15.262607618390057</v>
      </c>
    </row>
    <row r="11" spans="1:27" x14ac:dyDescent="0.2">
      <c r="A11" s="4"/>
      <c r="B11" s="6">
        <v>75.599999999999994</v>
      </c>
      <c r="C11" s="6">
        <v>64</v>
      </c>
      <c r="D11" s="6">
        <v>35</v>
      </c>
      <c r="E11" s="6">
        <v>146.4</v>
      </c>
      <c r="F11" s="6">
        <v>212.6</v>
      </c>
      <c r="G11" s="6">
        <v>105</v>
      </c>
      <c r="H11" s="6">
        <v>32.666670000000003</v>
      </c>
      <c r="I11" s="6">
        <v>153.66669999999999</v>
      </c>
      <c r="J11" s="6">
        <v>123.66670000000001</v>
      </c>
      <c r="K11" s="4">
        <f t="shared" si="0"/>
        <v>109.12500874999999</v>
      </c>
      <c r="L11" s="4">
        <f t="shared" si="1"/>
        <v>22.23478550009305</v>
      </c>
      <c r="N11" s="2">
        <v>130</v>
      </c>
      <c r="O11" s="2">
        <v>52.333329999999997</v>
      </c>
      <c r="P11" s="2">
        <v>92.333330000000004</v>
      </c>
      <c r="Q11" s="2">
        <v>27.66667</v>
      </c>
      <c r="R11" s="2">
        <v>49.666670000000003</v>
      </c>
      <c r="S11" s="2">
        <v>164</v>
      </c>
      <c r="T11" s="2">
        <v>71.333330000000004</v>
      </c>
      <c r="U11" s="2">
        <v>73</v>
      </c>
      <c r="V11" s="2">
        <v>15.75</v>
      </c>
      <c r="W11" s="2">
        <v>168.25</v>
      </c>
      <c r="X11" s="2">
        <v>25.25</v>
      </c>
      <c r="Y11" s="2">
        <v>86.571430000000007</v>
      </c>
      <c r="Z11" s="4">
        <f t="shared" si="2"/>
        <v>79.679563333333334</v>
      </c>
      <c r="AA11" s="4">
        <f t="shared" si="3"/>
        <v>14.876306716427354</v>
      </c>
    </row>
    <row r="12" spans="1:27" x14ac:dyDescent="0.2">
      <c r="A12" s="4"/>
      <c r="B12" s="6">
        <v>86.4</v>
      </c>
      <c r="C12" s="6">
        <v>72.400000000000006</v>
      </c>
      <c r="D12" s="6">
        <v>32.4</v>
      </c>
      <c r="E12" s="6">
        <v>164.8</v>
      </c>
      <c r="F12" s="6">
        <v>181</v>
      </c>
      <c r="G12" s="6">
        <v>145</v>
      </c>
      <c r="H12" s="6">
        <v>48.5</v>
      </c>
      <c r="I12" s="6">
        <v>159</v>
      </c>
      <c r="J12" s="6">
        <v>119.5</v>
      </c>
      <c r="K12" s="4">
        <f t="shared" si="0"/>
        <v>115.325</v>
      </c>
      <c r="L12" s="4">
        <f t="shared" si="1"/>
        <v>20.156182585712287</v>
      </c>
      <c r="N12" s="2">
        <v>135.25</v>
      </c>
      <c r="O12" s="2">
        <v>54.25</v>
      </c>
      <c r="P12" s="2">
        <v>95.5</v>
      </c>
      <c r="Q12" s="2">
        <v>26</v>
      </c>
      <c r="R12" s="2">
        <v>48</v>
      </c>
      <c r="S12" s="2">
        <v>168</v>
      </c>
      <c r="T12" s="2">
        <v>68.5</v>
      </c>
      <c r="U12" s="2">
        <v>76.25</v>
      </c>
      <c r="V12" s="2">
        <v>18.25</v>
      </c>
      <c r="W12" s="2">
        <v>171.5</v>
      </c>
      <c r="X12" s="2">
        <v>27</v>
      </c>
      <c r="Y12" s="2">
        <v>87</v>
      </c>
      <c r="Z12" s="4">
        <f t="shared" si="2"/>
        <v>81.291666666666671</v>
      </c>
      <c r="AA12" s="4">
        <f t="shared" si="3"/>
        <v>15.277602730861288</v>
      </c>
    </row>
    <row r="13" spans="1:27" x14ac:dyDescent="0.2">
      <c r="A13" s="4"/>
      <c r="B13" s="6">
        <v>97.2</v>
      </c>
      <c r="C13" s="6">
        <v>73.400000000000006</v>
      </c>
      <c r="D13" s="6">
        <v>28.6</v>
      </c>
      <c r="E13" s="6">
        <v>189.6</v>
      </c>
      <c r="F13" s="6">
        <v>164.4</v>
      </c>
      <c r="G13" s="6">
        <v>160.6</v>
      </c>
      <c r="H13" s="6">
        <v>56.333329999999997</v>
      </c>
      <c r="I13" s="6">
        <v>183.33330000000001</v>
      </c>
      <c r="J13" s="6">
        <v>115.66670000000001</v>
      </c>
      <c r="K13" s="4">
        <f t="shared" si="0"/>
        <v>121.49166625000001</v>
      </c>
      <c r="L13" s="4">
        <f t="shared" si="1"/>
        <v>21.980075677863411</v>
      </c>
      <c r="N13" s="2">
        <v>137</v>
      </c>
      <c r="O13" s="2">
        <v>57.333329999999997</v>
      </c>
      <c r="P13" s="2">
        <v>103.33329999999999</v>
      </c>
      <c r="Q13" s="2">
        <v>29.33333</v>
      </c>
      <c r="R13" s="2">
        <v>45.333329999999997</v>
      </c>
      <c r="S13" s="2">
        <v>176.33330000000001</v>
      </c>
      <c r="T13" s="2">
        <v>62.333329999999997</v>
      </c>
      <c r="U13" s="2">
        <v>81.5</v>
      </c>
      <c r="V13" s="2">
        <v>18.25</v>
      </c>
      <c r="W13" s="2">
        <v>166.5</v>
      </c>
      <c r="X13" s="2">
        <v>29.571429999999999</v>
      </c>
      <c r="Y13" s="2">
        <v>94</v>
      </c>
      <c r="Z13" s="4">
        <f t="shared" si="2"/>
        <v>83.401779166666671</v>
      </c>
      <c r="AA13" s="4">
        <f t="shared" si="3"/>
        <v>15.464050232813996</v>
      </c>
    </row>
    <row r="14" spans="1:27" x14ac:dyDescent="0.2">
      <c r="A14" s="4"/>
      <c r="B14" s="6">
        <v>108</v>
      </c>
      <c r="C14" s="6">
        <v>68.8</v>
      </c>
      <c r="D14" s="6">
        <v>37</v>
      </c>
      <c r="E14" s="6">
        <v>202.2</v>
      </c>
      <c r="F14" s="6">
        <v>159.4</v>
      </c>
      <c r="G14" s="6">
        <v>192.8</v>
      </c>
      <c r="H14" s="6">
        <v>58.666670000000003</v>
      </c>
      <c r="I14" s="6">
        <v>199</v>
      </c>
      <c r="J14" s="6">
        <v>107.33329999999999</v>
      </c>
      <c r="K14" s="4">
        <f t="shared" si="0"/>
        <v>128.14999624999999</v>
      </c>
      <c r="L14" s="4">
        <f t="shared" si="1"/>
        <v>24.183569963768363</v>
      </c>
      <c r="N14" s="2">
        <v>146</v>
      </c>
      <c r="O14" s="2">
        <v>51.5</v>
      </c>
      <c r="P14" s="2">
        <v>108.75</v>
      </c>
      <c r="Q14" s="2">
        <v>31.25</v>
      </c>
      <c r="R14" s="2">
        <v>41.5</v>
      </c>
      <c r="S14" s="2">
        <v>177.75</v>
      </c>
      <c r="T14" s="2">
        <v>60</v>
      </c>
      <c r="U14" s="2">
        <v>87.75</v>
      </c>
      <c r="V14" s="2">
        <v>20.25</v>
      </c>
      <c r="W14" s="2">
        <v>168.5</v>
      </c>
      <c r="X14" s="2">
        <v>34.428570000000001</v>
      </c>
      <c r="Y14" s="2">
        <v>96.571430000000007</v>
      </c>
      <c r="Z14" s="4">
        <f t="shared" si="2"/>
        <v>85.354166666666671</v>
      </c>
      <c r="AA14" s="4">
        <f t="shared" si="3"/>
        <v>15.877949455464211</v>
      </c>
    </row>
    <row r="15" spans="1:27" x14ac:dyDescent="0.2">
      <c r="A15" s="4"/>
      <c r="B15" s="6">
        <v>118.8</v>
      </c>
      <c r="C15" s="6">
        <v>65.333330000000004</v>
      </c>
      <c r="D15" s="6">
        <v>48.833329999999997</v>
      </c>
      <c r="E15" s="6">
        <v>223</v>
      </c>
      <c r="F15" s="6">
        <v>166</v>
      </c>
      <c r="G15" s="6">
        <v>221.16669999999999</v>
      </c>
      <c r="H15" s="6">
        <v>82.666669999999996</v>
      </c>
      <c r="I15" s="6">
        <v>218.33330000000001</v>
      </c>
      <c r="J15" s="6">
        <v>102</v>
      </c>
      <c r="K15" s="4">
        <f t="shared" si="0"/>
        <v>140.91666624999999</v>
      </c>
      <c r="L15" s="4">
        <f t="shared" si="1"/>
        <v>26.356078493237703</v>
      </c>
      <c r="N15" s="2">
        <v>146.66669999999999</v>
      </c>
      <c r="O15" s="2">
        <v>58</v>
      </c>
      <c r="P15" s="2">
        <v>116.66670000000001</v>
      </c>
      <c r="Q15" s="2">
        <v>31.66667</v>
      </c>
      <c r="R15" s="2">
        <v>45</v>
      </c>
      <c r="S15" s="2">
        <v>184.66669999999999</v>
      </c>
      <c r="T15" s="2">
        <v>49.333329999999997</v>
      </c>
      <c r="U15" s="2">
        <v>86</v>
      </c>
      <c r="V15" s="2">
        <v>17.75</v>
      </c>
      <c r="W15" s="2">
        <v>173</v>
      </c>
      <c r="X15" s="2">
        <v>22</v>
      </c>
      <c r="Y15" s="2">
        <v>95.285709999999995</v>
      </c>
      <c r="Z15" s="4">
        <f t="shared" si="2"/>
        <v>85.502984166666678</v>
      </c>
      <c r="AA15" s="4">
        <f t="shared" si="3"/>
        <v>16.860364746267752</v>
      </c>
    </row>
    <row r="16" spans="1:27" x14ac:dyDescent="0.2">
      <c r="A16" s="4"/>
      <c r="B16" s="6">
        <v>129.6</v>
      </c>
      <c r="C16" s="6">
        <v>60.8</v>
      </c>
      <c r="D16" s="6">
        <v>56</v>
      </c>
      <c r="E16" s="6">
        <v>259.2</v>
      </c>
      <c r="F16" s="6">
        <v>165.2</v>
      </c>
      <c r="G16" s="6">
        <v>248.4</v>
      </c>
      <c r="H16" s="6">
        <v>97.666669999999996</v>
      </c>
      <c r="I16" s="6">
        <v>232.33330000000001</v>
      </c>
      <c r="J16" s="6">
        <v>96.666669999999996</v>
      </c>
      <c r="K16" s="4">
        <f t="shared" si="0"/>
        <v>152.03333000000001</v>
      </c>
      <c r="L16" s="4">
        <f t="shared" si="1"/>
        <v>30.166146576548293</v>
      </c>
      <c r="N16" s="2">
        <v>154.75</v>
      </c>
      <c r="O16" s="2">
        <v>52.25</v>
      </c>
      <c r="P16" s="2">
        <v>111.75</v>
      </c>
      <c r="Q16" s="2">
        <v>37</v>
      </c>
      <c r="R16" s="2">
        <v>44.75</v>
      </c>
      <c r="S16" s="2">
        <v>190.25</v>
      </c>
      <c r="T16" s="2">
        <v>48.75</v>
      </c>
      <c r="U16" s="2">
        <v>88.5</v>
      </c>
      <c r="V16" s="2">
        <v>14</v>
      </c>
      <c r="W16" s="2">
        <v>183.5</v>
      </c>
      <c r="X16" s="2">
        <v>38.285710000000002</v>
      </c>
      <c r="Y16" s="2">
        <v>91.714290000000005</v>
      </c>
      <c r="Z16" s="4">
        <f t="shared" si="2"/>
        <v>87.958333333333329</v>
      </c>
      <c r="AA16" s="4">
        <f t="shared" si="3"/>
        <v>17.374367384837193</v>
      </c>
    </row>
    <row r="17" spans="1:27" x14ac:dyDescent="0.2">
      <c r="A17" s="4"/>
      <c r="B17" s="6">
        <v>140.4</v>
      </c>
      <c r="C17" s="6">
        <v>55.6</v>
      </c>
      <c r="D17" s="6">
        <v>58.8</v>
      </c>
      <c r="E17" s="6">
        <v>279.39999999999998</v>
      </c>
      <c r="F17" s="6">
        <v>175.8</v>
      </c>
      <c r="G17" s="6">
        <v>278.39999999999998</v>
      </c>
      <c r="H17" s="6">
        <v>107.66670000000001</v>
      </c>
      <c r="I17" s="6">
        <v>251</v>
      </c>
      <c r="J17" s="6">
        <v>105.66670000000001</v>
      </c>
      <c r="K17" s="4">
        <f t="shared" si="0"/>
        <v>164.04167499999997</v>
      </c>
      <c r="L17" s="4">
        <f t="shared" si="1"/>
        <v>33.675595414010509</v>
      </c>
      <c r="N17" s="2">
        <v>154</v>
      </c>
      <c r="O17" s="2">
        <v>54</v>
      </c>
      <c r="P17" s="2">
        <v>121</v>
      </c>
      <c r="Q17" s="2">
        <v>32.333329999999997</v>
      </c>
      <c r="R17" s="2">
        <v>44</v>
      </c>
      <c r="S17" s="2">
        <v>196</v>
      </c>
      <c r="T17" s="2">
        <v>44.666670000000003</v>
      </c>
      <c r="U17" s="2">
        <v>87.5</v>
      </c>
      <c r="V17" s="2">
        <v>13.5</v>
      </c>
      <c r="W17" s="2">
        <v>190.25</v>
      </c>
      <c r="X17" s="2">
        <v>44.857140000000001</v>
      </c>
      <c r="Y17" s="2">
        <v>87.571430000000007</v>
      </c>
      <c r="Z17" s="4">
        <f t="shared" si="2"/>
        <v>89.139880833333322</v>
      </c>
      <c r="AA17" s="4">
        <f t="shared" si="3"/>
        <v>18.054844107655903</v>
      </c>
    </row>
    <row r="18" spans="1:27" x14ac:dyDescent="0.2">
      <c r="A18" s="4"/>
      <c r="B18" s="6">
        <v>151.19999999999999</v>
      </c>
      <c r="C18" s="6">
        <v>65.8</v>
      </c>
      <c r="D18" s="6">
        <v>57.4</v>
      </c>
      <c r="E18" s="6">
        <v>285.60000000000002</v>
      </c>
      <c r="F18" s="6">
        <v>185.8</v>
      </c>
      <c r="G18" s="6">
        <v>296</v>
      </c>
      <c r="H18" s="6">
        <v>118</v>
      </c>
      <c r="I18" s="6">
        <v>249.33330000000001</v>
      </c>
      <c r="J18" s="6">
        <v>113</v>
      </c>
      <c r="K18" s="4">
        <f t="shared" si="0"/>
        <v>171.36666250000002</v>
      </c>
      <c r="L18" s="4">
        <f t="shared" si="1"/>
        <v>34.136603301446598</v>
      </c>
      <c r="N18" s="2">
        <v>145.25</v>
      </c>
      <c r="O18" s="2">
        <v>61</v>
      </c>
      <c r="P18" s="2">
        <v>119.5</v>
      </c>
      <c r="Q18" s="2">
        <v>36</v>
      </c>
      <c r="R18" s="2">
        <v>43.25</v>
      </c>
      <c r="S18" s="2">
        <v>192.75</v>
      </c>
      <c r="T18" s="2">
        <v>41</v>
      </c>
      <c r="U18" s="2">
        <v>91.75</v>
      </c>
      <c r="V18" s="2">
        <v>15.75</v>
      </c>
      <c r="W18" s="2">
        <v>196</v>
      </c>
      <c r="X18" s="2">
        <v>45.75</v>
      </c>
      <c r="Y18" s="2">
        <v>84.857140000000001</v>
      </c>
      <c r="Z18" s="4">
        <f t="shared" si="2"/>
        <v>89.404761666666673</v>
      </c>
      <c r="AA18" s="4">
        <f t="shared" si="3"/>
        <v>17.74318526989881</v>
      </c>
    </row>
    <row r="19" spans="1:27" x14ac:dyDescent="0.2">
      <c r="A19" s="4"/>
      <c r="B19" s="6">
        <v>162</v>
      </c>
      <c r="C19" s="6">
        <v>78.2</v>
      </c>
      <c r="D19" s="6">
        <v>58.2</v>
      </c>
      <c r="E19" s="6">
        <v>274.60000000000002</v>
      </c>
      <c r="F19" s="6">
        <v>193.6</v>
      </c>
      <c r="G19" s="6">
        <v>294</v>
      </c>
      <c r="H19" s="6">
        <v>130.66669999999999</v>
      </c>
      <c r="I19" s="6">
        <v>261.33330000000001</v>
      </c>
      <c r="J19" s="6">
        <v>119.66670000000001</v>
      </c>
      <c r="K19" s="4">
        <f t="shared" si="0"/>
        <v>176.28333750000002</v>
      </c>
      <c r="L19" s="4">
        <f t="shared" si="1"/>
        <v>32.707327331512303</v>
      </c>
      <c r="N19" s="2">
        <v>143.66669999999999</v>
      </c>
      <c r="O19" s="2">
        <v>63</v>
      </c>
      <c r="P19" s="2">
        <v>119</v>
      </c>
      <c r="Q19" s="2">
        <v>37.333329999999997</v>
      </c>
      <c r="R19" s="2">
        <v>44.666670000000003</v>
      </c>
      <c r="S19" s="2">
        <v>193</v>
      </c>
      <c r="T19" s="2">
        <v>39.666670000000003</v>
      </c>
      <c r="U19" s="2">
        <v>95.5</v>
      </c>
      <c r="V19" s="2">
        <v>15</v>
      </c>
      <c r="W19" s="2">
        <v>199.75</v>
      </c>
      <c r="X19" s="2">
        <v>49</v>
      </c>
      <c r="Y19" s="2">
        <v>85.857140000000001</v>
      </c>
      <c r="Z19" s="4">
        <f t="shared" si="2"/>
        <v>90.453375833333325</v>
      </c>
      <c r="AA19" s="4">
        <f t="shared" si="3"/>
        <v>17.798845921214426</v>
      </c>
    </row>
    <row r="20" spans="1:27" x14ac:dyDescent="0.2">
      <c r="A20" s="4"/>
      <c r="B20" s="6">
        <v>172.8</v>
      </c>
      <c r="C20" s="6">
        <v>81.400000000000006</v>
      </c>
      <c r="D20" s="6">
        <v>61</v>
      </c>
      <c r="E20" s="6">
        <v>261.8</v>
      </c>
      <c r="F20" s="6">
        <v>199.2</v>
      </c>
      <c r="G20" s="6">
        <v>286.39999999999998</v>
      </c>
      <c r="H20" s="6">
        <v>138.66669999999999</v>
      </c>
      <c r="I20" s="6">
        <v>264.33330000000001</v>
      </c>
      <c r="J20" s="6">
        <v>117.66670000000001</v>
      </c>
      <c r="K20" s="4">
        <f t="shared" si="0"/>
        <v>176.30833749999999</v>
      </c>
      <c r="L20" s="4">
        <f t="shared" si="1"/>
        <v>31.299463850542345</v>
      </c>
      <c r="N20" s="2">
        <v>145.25</v>
      </c>
      <c r="O20" s="2">
        <v>61.25</v>
      </c>
      <c r="P20" s="2">
        <v>121.25</v>
      </c>
      <c r="Q20" s="2">
        <v>35.5</v>
      </c>
      <c r="R20" s="2">
        <v>36.75</v>
      </c>
      <c r="S20" s="2">
        <v>188.75</v>
      </c>
      <c r="T20" s="2">
        <v>43.75</v>
      </c>
      <c r="U20" s="2">
        <v>97.75</v>
      </c>
      <c r="V20" s="2">
        <v>18.25</v>
      </c>
      <c r="W20" s="2">
        <v>202.25</v>
      </c>
      <c r="X20" s="2">
        <v>47.428570000000001</v>
      </c>
      <c r="Y20" s="2">
        <v>82.142859999999999</v>
      </c>
      <c r="Z20" s="4">
        <f t="shared" si="2"/>
        <v>90.026785833333335</v>
      </c>
      <c r="AA20" s="4">
        <f t="shared" si="3"/>
        <v>17.887350615909288</v>
      </c>
    </row>
    <row r="21" spans="1:27" x14ac:dyDescent="0.2">
      <c r="A21" s="4"/>
      <c r="B21" s="6">
        <v>183.6</v>
      </c>
      <c r="C21" s="6">
        <v>90.333330000000004</v>
      </c>
      <c r="D21" s="6">
        <v>66.333330000000004</v>
      </c>
      <c r="E21" s="6">
        <v>240.16669999999999</v>
      </c>
      <c r="F21" s="6">
        <v>194.33330000000001</v>
      </c>
      <c r="G21" s="6">
        <v>291.66669999999999</v>
      </c>
      <c r="H21" s="6">
        <v>136.5</v>
      </c>
      <c r="I21" s="6">
        <v>259</v>
      </c>
      <c r="J21" s="6">
        <v>115</v>
      </c>
      <c r="K21" s="4">
        <f t="shared" si="0"/>
        <v>174.16667000000001</v>
      </c>
      <c r="L21" s="4">
        <f t="shared" si="1"/>
        <v>29.683201969577418</v>
      </c>
      <c r="N21" s="2">
        <v>150</v>
      </c>
      <c r="O21" s="2">
        <v>63</v>
      </c>
      <c r="P21" s="2">
        <v>116.33329999999999</v>
      </c>
      <c r="Q21" s="2">
        <v>38.333329999999997</v>
      </c>
      <c r="R21" s="2">
        <v>33.666670000000003</v>
      </c>
      <c r="S21" s="2">
        <v>184.66669999999999</v>
      </c>
      <c r="T21" s="2">
        <v>44.666670000000003</v>
      </c>
      <c r="U21" s="2">
        <v>92.25</v>
      </c>
      <c r="V21" s="2">
        <v>17.5</v>
      </c>
      <c r="W21" s="2">
        <v>193.75</v>
      </c>
      <c r="X21" s="2">
        <v>48.428570000000001</v>
      </c>
      <c r="Y21" s="2">
        <v>81.625</v>
      </c>
      <c r="Z21" s="4">
        <f t="shared" si="2"/>
        <v>88.685020000000009</v>
      </c>
      <c r="AA21" s="4">
        <f t="shared" si="3"/>
        <v>17.339125443869221</v>
      </c>
    </row>
    <row r="22" spans="1:27" x14ac:dyDescent="0.2">
      <c r="A22" s="4"/>
      <c r="B22" s="6">
        <v>194.4</v>
      </c>
      <c r="C22" s="6">
        <v>94.2</v>
      </c>
      <c r="D22" s="6">
        <v>67.400000000000006</v>
      </c>
      <c r="E22" s="6">
        <v>213</v>
      </c>
      <c r="F22" s="6">
        <v>186.8</v>
      </c>
      <c r="G22" s="6">
        <v>289</v>
      </c>
      <c r="H22" s="6">
        <v>130.33330000000001</v>
      </c>
      <c r="I22" s="6">
        <v>268.33330000000001</v>
      </c>
      <c r="J22" s="6">
        <v>112.33329999999999</v>
      </c>
      <c r="K22" s="4">
        <f t="shared" si="0"/>
        <v>170.17498750000001</v>
      </c>
      <c r="L22" s="4">
        <f t="shared" si="1"/>
        <v>29.011305770850765</v>
      </c>
      <c r="N22" s="2">
        <v>154</v>
      </c>
      <c r="O22" s="2">
        <v>58.25</v>
      </c>
      <c r="P22" s="2">
        <v>125</v>
      </c>
      <c r="Q22" s="2">
        <v>39.5</v>
      </c>
      <c r="R22" s="2">
        <v>35.75</v>
      </c>
      <c r="S22" s="2">
        <v>182.5</v>
      </c>
      <c r="T22" s="2">
        <v>43.25</v>
      </c>
      <c r="U22" s="2">
        <v>97.5</v>
      </c>
      <c r="V22" s="2">
        <v>19.75</v>
      </c>
      <c r="W22" s="2">
        <v>182</v>
      </c>
      <c r="X22" s="2">
        <v>48.142859999999999</v>
      </c>
      <c r="Y22" s="2">
        <v>85.285709999999995</v>
      </c>
      <c r="Z22" s="4">
        <f t="shared" si="2"/>
        <v>89.244047500000008</v>
      </c>
      <c r="AA22" s="4">
        <f t="shared" si="3"/>
        <v>16.919346808662343</v>
      </c>
    </row>
    <row r="23" spans="1:27" x14ac:dyDescent="0.2">
      <c r="A23" s="4"/>
      <c r="B23" s="6">
        <v>205.2</v>
      </c>
      <c r="C23" s="6">
        <v>114.2</v>
      </c>
      <c r="D23" s="6">
        <v>73.2</v>
      </c>
      <c r="E23" s="6">
        <v>192.6</v>
      </c>
      <c r="F23" s="6">
        <v>177.4</v>
      </c>
      <c r="G23" s="6">
        <v>287.8</v>
      </c>
      <c r="H23" s="6">
        <v>132</v>
      </c>
      <c r="I23" s="6">
        <v>253.33330000000001</v>
      </c>
      <c r="J23" s="6">
        <v>117.66670000000001</v>
      </c>
      <c r="K23" s="4">
        <f t="shared" si="0"/>
        <v>168.52500000000001</v>
      </c>
      <c r="L23" s="4">
        <f t="shared" si="1"/>
        <v>26.061756388083012</v>
      </c>
      <c r="N23" s="2">
        <v>153</v>
      </c>
      <c r="O23" s="2">
        <v>58</v>
      </c>
      <c r="P23" s="2">
        <v>125</v>
      </c>
      <c r="Q23" s="2">
        <v>39.666670000000003</v>
      </c>
      <c r="R23" s="2">
        <v>38.666670000000003</v>
      </c>
      <c r="S23" s="2">
        <v>175.33330000000001</v>
      </c>
      <c r="T23" s="2">
        <v>43.333329999999997</v>
      </c>
      <c r="U23" s="2">
        <v>98</v>
      </c>
      <c r="V23" s="2">
        <v>20.25</v>
      </c>
      <c r="W23" s="2">
        <v>178.75</v>
      </c>
      <c r="X23" s="2">
        <v>48.428570000000001</v>
      </c>
      <c r="Y23" s="2">
        <v>83.142859999999999</v>
      </c>
      <c r="Z23" s="4">
        <f t="shared" si="2"/>
        <v>88.464283333333341</v>
      </c>
      <c r="AA23" s="4">
        <f t="shared" si="3"/>
        <v>16.37594158954149</v>
      </c>
    </row>
    <row r="24" spans="1:27" x14ac:dyDescent="0.2">
      <c r="A24" s="4"/>
      <c r="B24" s="6">
        <v>216</v>
      </c>
      <c r="C24" s="6">
        <v>124.8</v>
      </c>
      <c r="D24" s="6">
        <v>74.400000000000006</v>
      </c>
      <c r="E24" s="6">
        <v>176.2</v>
      </c>
      <c r="F24" s="6">
        <v>178.4</v>
      </c>
      <c r="G24" s="6">
        <v>282</v>
      </c>
      <c r="H24" s="6">
        <v>124</v>
      </c>
      <c r="I24" s="6">
        <v>269</v>
      </c>
      <c r="J24" s="6">
        <v>114</v>
      </c>
      <c r="K24" s="4">
        <f t="shared" si="0"/>
        <v>167.85</v>
      </c>
      <c r="L24" s="4">
        <f t="shared" si="1"/>
        <v>26.33961573643127</v>
      </c>
      <c r="N24" s="2">
        <v>149</v>
      </c>
      <c r="O24" s="2">
        <v>59.5</v>
      </c>
      <c r="P24" s="2">
        <v>117.75</v>
      </c>
      <c r="Q24" s="2">
        <v>37.25</v>
      </c>
      <c r="R24" s="2">
        <v>32.25</v>
      </c>
      <c r="S24" s="2">
        <v>162.5</v>
      </c>
      <c r="T24" s="2">
        <v>41.25</v>
      </c>
      <c r="U24" s="2">
        <v>95</v>
      </c>
      <c r="V24" s="2">
        <v>25</v>
      </c>
      <c r="W24" s="2"/>
      <c r="X24" s="2">
        <v>53.428570000000001</v>
      </c>
      <c r="Y24" s="2">
        <v>88.571430000000007</v>
      </c>
      <c r="Z24" s="4">
        <f t="shared" si="2"/>
        <v>78.318181818181813</v>
      </c>
      <c r="AA24" s="4">
        <f t="shared" si="3"/>
        <v>14.466307774250101</v>
      </c>
    </row>
    <row r="25" spans="1:27" x14ac:dyDescent="0.2">
      <c r="A25" s="4"/>
      <c r="B25" s="6">
        <v>226.8</v>
      </c>
      <c r="C25" s="6">
        <v>116.2</v>
      </c>
      <c r="D25" s="6">
        <v>77.400000000000006</v>
      </c>
      <c r="E25" s="6">
        <v>160.6</v>
      </c>
      <c r="F25" s="6">
        <v>168.2</v>
      </c>
      <c r="G25" s="6">
        <v>276</v>
      </c>
      <c r="H25" s="6">
        <v>129.33330000000001</v>
      </c>
      <c r="I25" s="6">
        <v>260.66669999999999</v>
      </c>
      <c r="J25" s="6">
        <v>121</v>
      </c>
      <c r="K25" s="4">
        <f t="shared" si="0"/>
        <v>163.67500000000001</v>
      </c>
      <c r="L25" s="4">
        <f t="shared" si="1"/>
        <v>24.911266089354871</v>
      </c>
      <c r="N25" s="2">
        <v>150</v>
      </c>
      <c r="O25" s="2">
        <v>56.666670000000003</v>
      </c>
      <c r="P25" s="2">
        <v>117.33329999999999</v>
      </c>
      <c r="Q25" s="2">
        <v>37.666670000000003</v>
      </c>
      <c r="R25" s="2">
        <v>35</v>
      </c>
      <c r="S25" s="2">
        <v>150</v>
      </c>
      <c r="T25" s="2">
        <v>37.666670000000003</v>
      </c>
      <c r="U25" s="2">
        <v>94.75</v>
      </c>
      <c r="V25" s="2">
        <v>25.25</v>
      </c>
      <c r="W25" s="2"/>
      <c r="X25" s="2">
        <v>50</v>
      </c>
      <c r="Y25" s="2">
        <v>91.285709999999995</v>
      </c>
      <c r="Z25" s="4">
        <f t="shared" si="2"/>
        <v>76.874456363636355</v>
      </c>
      <c r="AA25" s="4">
        <f t="shared" si="3"/>
        <v>13.974806628198627</v>
      </c>
    </row>
    <row r="26" spans="1:27" x14ac:dyDescent="0.2">
      <c r="A26" s="4"/>
      <c r="B26" s="6">
        <v>237.6</v>
      </c>
      <c r="C26" s="6">
        <v>115</v>
      </c>
      <c r="D26" s="6">
        <v>74.400000000000006</v>
      </c>
      <c r="E26" s="6">
        <v>141</v>
      </c>
      <c r="F26" s="6">
        <v>163.19999999999999</v>
      </c>
      <c r="G26" s="6">
        <v>264.2</v>
      </c>
      <c r="H26" s="6">
        <v>126.33329999999999</v>
      </c>
      <c r="I26" s="6">
        <v>256.33330000000001</v>
      </c>
      <c r="J26" s="6">
        <v>112.33329999999999</v>
      </c>
      <c r="K26" s="4">
        <f t="shared" si="0"/>
        <v>156.5999875</v>
      </c>
      <c r="L26" s="4">
        <f t="shared" si="1"/>
        <v>24.339277848582796</v>
      </c>
      <c r="N26" s="2">
        <v>150.25</v>
      </c>
      <c r="O26" s="2">
        <v>65.75</v>
      </c>
      <c r="P26" s="2">
        <v>115</v>
      </c>
      <c r="Q26" s="2">
        <v>37.75</v>
      </c>
      <c r="R26" s="2">
        <v>35.25</v>
      </c>
      <c r="S26" s="2">
        <v>147.25</v>
      </c>
      <c r="T26" s="2">
        <v>36.25</v>
      </c>
      <c r="U26" s="2">
        <v>101.25</v>
      </c>
      <c r="V26" s="2">
        <v>21.5</v>
      </c>
      <c r="W26" s="2"/>
      <c r="X26" s="2">
        <v>47.285710000000002</v>
      </c>
      <c r="Y26" s="2">
        <v>93.142859999999999</v>
      </c>
      <c r="Z26" s="4">
        <f t="shared" si="2"/>
        <v>77.334415454545464</v>
      </c>
      <c r="AA26" s="4">
        <f t="shared" si="3"/>
        <v>14.021408400444162</v>
      </c>
    </row>
    <row r="27" spans="1:27" x14ac:dyDescent="0.2">
      <c r="A27" s="4"/>
      <c r="B27" s="6">
        <v>248.4</v>
      </c>
      <c r="C27" s="6">
        <v>101.5</v>
      </c>
      <c r="D27" s="6">
        <v>66.333330000000004</v>
      </c>
      <c r="E27" s="6">
        <v>129.33330000000001</v>
      </c>
      <c r="F27" s="6">
        <v>157</v>
      </c>
      <c r="G27" s="6">
        <v>247.16669999999999</v>
      </c>
      <c r="H27" s="6">
        <v>123.66670000000001</v>
      </c>
      <c r="I27" s="6">
        <v>250.66669999999999</v>
      </c>
      <c r="J27" s="6">
        <v>110</v>
      </c>
      <c r="K27" s="4">
        <f t="shared" si="0"/>
        <v>148.20834124999999</v>
      </c>
      <c r="L27" s="4">
        <f t="shared" si="1"/>
        <v>23.78151615519818</v>
      </c>
      <c r="N27" s="2">
        <v>148.66669999999999</v>
      </c>
      <c r="O27" s="2">
        <v>75</v>
      </c>
      <c r="P27" s="2">
        <v>124</v>
      </c>
      <c r="Q27" s="2">
        <v>37</v>
      </c>
      <c r="R27" s="2">
        <v>37.333329999999997</v>
      </c>
      <c r="S27" s="2">
        <v>139.66669999999999</v>
      </c>
      <c r="T27" s="2">
        <v>37.333329999999997</v>
      </c>
      <c r="U27" s="2">
        <v>105.75</v>
      </c>
      <c r="V27" s="2">
        <v>27</v>
      </c>
      <c r="W27" s="2"/>
      <c r="X27" s="2">
        <v>48.571429999999999</v>
      </c>
      <c r="Y27" s="2">
        <v>95.571430000000007</v>
      </c>
      <c r="Z27" s="4">
        <f t="shared" si="2"/>
        <v>79.626629090909077</v>
      </c>
      <c r="AA27" s="4">
        <f t="shared" si="3"/>
        <v>13.627136601733755</v>
      </c>
    </row>
    <row r="28" spans="1:27" x14ac:dyDescent="0.2">
      <c r="A28" s="4"/>
      <c r="B28" s="6">
        <v>259.2</v>
      </c>
      <c r="C28" s="6">
        <v>95.4</v>
      </c>
      <c r="D28" s="6">
        <v>67.400000000000006</v>
      </c>
      <c r="E28" s="6">
        <v>112.8</v>
      </c>
      <c r="F28" s="6">
        <v>150.6</v>
      </c>
      <c r="G28" s="6">
        <v>233.4</v>
      </c>
      <c r="H28" s="6">
        <v>116</v>
      </c>
      <c r="I28" s="6">
        <v>241</v>
      </c>
      <c r="J28" s="6">
        <v>103</v>
      </c>
      <c r="K28" s="4">
        <f t="shared" si="0"/>
        <v>139.94999999999999</v>
      </c>
      <c r="L28" s="4">
        <f t="shared" si="1"/>
        <v>22.749277853530721</v>
      </c>
      <c r="N28" s="2">
        <v>153.75</v>
      </c>
      <c r="O28" s="2">
        <v>78.75</v>
      </c>
      <c r="P28" s="2">
        <v>120.25</v>
      </c>
      <c r="Q28" s="2">
        <v>35.25</v>
      </c>
      <c r="R28" s="2">
        <v>36.25</v>
      </c>
      <c r="S28" s="2">
        <v>141.25</v>
      </c>
      <c r="T28" s="2">
        <v>37.5</v>
      </c>
      <c r="U28" s="2">
        <v>101.75</v>
      </c>
      <c r="V28" s="2">
        <v>38.75</v>
      </c>
      <c r="W28" s="2"/>
      <c r="X28" s="2">
        <v>48.428570000000001</v>
      </c>
      <c r="Y28" s="2">
        <v>95.857140000000001</v>
      </c>
      <c r="Z28" s="4">
        <f t="shared" si="2"/>
        <v>80.707791818181818</v>
      </c>
      <c r="AA28" s="4">
        <f t="shared" si="3"/>
        <v>13.467956387929148</v>
      </c>
    </row>
    <row r="29" spans="1:27" x14ac:dyDescent="0.2">
      <c r="A29" s="4"/>
      <c r="B29" s="6">
        <v>270</v>
      </c>
      <c r="C29" s="6">
        <v>91.4</v>
      </c>
      <c r="D29" s="6">
        <v>70</v>
      </c>
      <c r="E29" s="6">
        <v>113.6</v>
      </c>
      <c r="F29" s="6">
        <v>148.19999999999999</v>
      </c>
      <c r="G29" s="6">
        <v>214.4</v>
      </c>
      <c r="H29" s="6">
        <v>119</v>
      </c>
      <c r="I29" s="6">
        <v>222.5</v>
      </c>
      <c r="J29" s="6">
        <v>98</v>
      </c>
      <c r="K29" s="4">
        <f t="shared" si="0"/>
        <v>134.63749999999999</v>
      </c>
      <c r="L29" s="4">
        <f t="shared" si="1"/>
        <v>19.974411644294165</v>
      </c>
      <c r="N29" s="2">
        <v>151</v>
      </c>
      <c r="O29" s="2">
        <v>72.666669999999996</v>
      </c>
      <c r="P29" s="2">
        <v>121.66670000000001</v>
      </c>
      <c r="Q29" s="2">
        <v>29.66667</v>
      </c>
      <c r="R29" s="2">
        <v>31.33333</v>
      </c>
      <c r="S29" s="2">
        <v>133.66669999999999</v>
      </c>
      <c r="T29" s="2">
        <v>35.666670000000003</v>
      </c>
      <c r="U29" s="2">
        <v>93.75</v>
      </c>
      <c r="V29" s="2">
        <v>40.5</v>
      </c>
      <c r="W29" s="2"/>
      <c r="X29" s="2">
        <v>46.285710000000002</v>
      </c>
      <c r="Y29" s="2">
        <v>94</v>
      </c>
      <c r="Z29" s="4">
        <f t="shared" si="2"/>
        <v>77.291131818181825</v>
      </c>
      <c r="AA29" s="4">
        <f t="shared" si="3"/>
        <v>13.34152354270087</v>
      </c>
    </row>
    <row r="30" spans="1:27" x14ac:dyDescent="0.2"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62" spans="15:15" x14ac:dyDescent="0.2">
      <c r="O62" s="2"/>
    </row>
  </sheetData>
  <mergeCells count="2">
    <mergeCell ref="C2:L2"/>
    <mergeCell ref="N2:AA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5B6F9-533D-B247-A1B4-E33788200291}">
  <dimension ref="A1:H20"/>
  <sheetViews>
    <sheetView tabSelected="1" zoomScale="125" workbookViewId="0">
      <selection activeCell="J24" sqref="J24"/>
    </sheetView>
  </sheetViews>
  <sheetFormatPr baseColWidth="10" defaultRowHeight="14" x14ac:dyDescent="0.15"/>
  <cols>
    <col min="1" max="2" width="10.83203125" style="4"/>
    <col min="3" max="4" width="12.1640625" style="4" bestFit="1" customWidth="1"/>
    <col min="5" max="16384" width="10.83203125" style="4"/>
  </cols>
  <sheetData>
    <row r="1" spans="1:8" x14ac:dyDescent="0.15">
      <c r="A1" s="3" t="s">
        <v>63</v>
      </c>
    </row>
    <row r="2" spans="1:8" ht="15" customHeight="1" x14ac:dyDescent="0.15">
      <c r="B2" s="11" t="s">
        <v>62</v>
      </c>
      <c r="C2" s="11"/>
      <c r="D2" s="11"/>
      <c r="E2" s="11"/>
    </row>
    <row r="3" spans="1:8" x14ac:dyDescent="0.15">
      <c r="C3" s="5" t="s">
        <v>23</v>
      </c>
      <c r="D3" s="5" t="s">
        <v>49</v>
      </c>
      <c r="G3" s="6"/>
    </row>
    <row r="4" spans="1:8" x14ac:dyDescent="0.15">
      <c r="B4" s="5" t="s">
        <v>0</v>
      </c>
      <c r="C4" s="6">
        <v>1.2296800000000001</v>
      </c>
      <c r="D4" s="6">
        <v>1.5699479999999999</v>
      </c>
      <c r="G4" s="6"/>
      <c r="H4" s="6"/>
    </row>
    <row r="5" spans="1:8" x14ac:dyDescent="0.15">
      <c r="B5" s="5" t="s">
        <v>1</v>
      </c>
      <c r="C5" s="6">
        <v>0.86160000000000003</v>
      </c>
      <c r="D5" s="6">
        <v>1.9625939999999999</v>
      </c>
    </row>
    <row r="6" spans="1:8" x14ac:dyDescent="0.15">
      <c r="B6" s="5" t="s">
        <v>2</v>
      </c>
      <c r="C6" s="6">
        <v>1.1054200000000001</v>
      </c>
      <c r="D6" s="6">
        <v>2.2948119999999999</v>
      </c>
    </row>
    <row r="7" spans="1:8" x14ac:dyDescent="0.15">
      <c r="B7" s="5" t="s">
        <v>3</v>
      </c>
      <c r="C7" s="6">
        <v>1.550924</v>
      </c>
      <c r="D7" s="6">
        <v>1.4402980000000001</v>
      </c>
      <c r="H7" s="6"/>
    </row>
    <row r="8" spans="1:8" x14ac:dyDescent="0.15">
      <c r="B8" s="5" t="s">
        <v>4</v>
      </c>
      <c r="C8" s="6">
        <v>1.681816</v>
      </c>
      <c r="D8" s="6">
        <v>1.3973249999999999</v>
      </c>
      <c r="H8" s="6"/>
    </row>
    <row r="9" spans="1:8" x14ac:dyDescent="0.15">
      <c r="B9" s="5" t="s">
        <v>5</v>
      </c>
      <c r="C9" s="6">
        <v>1.8212170000000001</v>
      </c>
      <c r="D9" s="6">
        <v>1.8585579999999999</v>
      </c>
    </row>
    <row r="10" spans="1:8" x14ac:dyDescent="0.15">
      <c r="B10" s="5" t="s">
        <v>7</v>
      </c>
      <c r="C10" s="6">
        <v>1.819183</v>
      </c>
      <c r="D10" s="6">
        <v>1.360498</v>
      </c>
    </row>
    <row r="11" spans="1:8" x14ac:dyDescent="0.15">
      <c r="B11" s="5" t="s">
        <v>8</v>
      </c>
      <c r="C11" s="6">
        <v>1.703055</v>
      </c>
      <c r="D11" s="6"/>
      <c r="H11" s="6"/>
    </row>
    <row r="12" spans="1:8" x14ac:dyDescent="0.15">
      <c r="B12" s="5" t="s">
        <v>9</v>
      </c>
      <c r="C12" s="6">
        <v>1.55863</v>
      </c>
      <c r="D12" s="6"/>
    </row>
    <row r="13" spans="1:8" x14ac:dyDescent="0.15">
      <c r="B13" s="5" t="s">
        <v>11</v>
      </c>
      <c r="C13" s="6">
        <v>1.71193</v>
      </c>
      <c r="D13" s="6"/>
    </row>
    <row r="14" spans="1:8" x14ac:dyDescent="0.15">
      <c r="B14" s="5" t="s">
        <v>12</v>
      </c>
      <c r="C14" s="6">
        <v>1.934677</v>
      </c>
      <c r="D14" s="6"/>
    </row>
    <row r="15" spans="1:8" x14ac:dyDescent="0.15">
      <c r="B15" s="5" t="s">
        <v>13</v>
      </c>
      <c r="C15" s="6">
        <v>1.4610590000000001</v>
      </c>
      <c r="D15" s="6"/>
      <c r="H15" s="6"/>
    </row>
    <row r="16" spans="1:8" x14ac:dyDescent="0.15">
      <c r="B16" s="5" t="s">
        <v>14</v>
      </c>
      <c r="C16" s="6">
        <v>1.025285</v>
      </c>
      <c r="D16" s="6"/>
      <c r="H16" s="6"/>
    </row>
    <row r="17" spans="2:8" x14ac:dyDescent="0.15">
      <c r="B17" s="5" t="s">
        <v>15</v>
      </c>
      <c r="C17" s="6">
        <v>1.133127</v>
      </c>
      <c r="D17" s="6"/>
      <c r="H17" s="6"/>
    </row>
    <row r="18" spans="2:8" x14ac:dyDescent="0.15">
      <c r="B18" s="5" t="s">
        <v>16</v>
      </c>
      <c r="C18" s="6">
        <v>0.71053999999999995</v>
      </c>
      <c r="H18" s="6"/>
    </row>
    <row r="19" spans="2:8" x14ac:dyDescent="0.15">
      <c r="B19" s="5" t="s">
        <v>6</v>
      </c>
      <c r="C19" s="4">
        <f>AVERAGE(C4:C18)</f>
        <v>1.4205428666666668</v>
      </c>
      <c r="D19" s="4">
        <f>AVERAGE(D4:D18)</f>
        <v>1.697719</v>
      </c>
    </row>
    <row r="20" spans="2:8" x14ac:dyDescent="0.15">
      <c r="B20" s="5" t="s">
        <v>22</v>
      </c>
      <c r="C20" s="4">
        <f>STDEV(C4:C18)/SQRT(COUNT(C4:C18))</f>
        <v>9.8695506001702252E-2</v>
      </c>
      <c r="D20" s="4">
        <f>STDEV(D4:D18)/SQRT(COUNT(D4:D18))</f>
        <v>0.13265543963807644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Microsoft Office User</cp:lastModifiedBy>
  <dcterms:created xsi:type="dcterms:W3CDTF">2020-11-30T15:44:33Z</dcterms:created>
  <dcterms:modified xsi:type="dcterms:W3CDTF">2023-04-27T09:07:07Z</dcterms:modified>
</cp:coreProperties>
</file>